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DAFCD0A5-75A5-F141-A7F3-4AF5449D74F1}" xr6:coauthVersionLast="47" xr6:coauthVersionMax="47" xr10:uidLastSave="{00000000-0000-0000-0000-000000000000}"/>
  <bookViews>
    <workbookView xWindow="12380" yWindow="6400" windowWidth="27240" windowHeight="16440" xr2:uid="{4D5D5742-742D-C848-9747-0A4F6F477134}"/>
  </bookViews>
  <sheets>
    <sheet name="S14 NJOTS JAN 1999 WTS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8" i="1" l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AG11" i="1"/>
  <c r="AF11" i="1"/>
  <c r="AA11" i="1"/>
  <c r="Z11" i="1"/>
  <c r="Y11" i="1"/>
  <c r="R11" i="1"/>
  <c r="Q11" i="1"/>
  <c r="P11" i="1"/>
  <c r="K11" i="1"/>
  <c r="J11" i="1"/>
  <c r="I11" i="1"/>
  <c r="AG10" i="1"/>
  <c r="AF10" i="1"/>
  <c r="AE10" i="1"/>
  <c r="AB10" i="1"/>
  <c r="AA10" i="1"/>
  <c r="Z10" i="1"/>
  <c r="Y10" i="1"/>
  <c r="X10" i="1"/>
  <c r="Q10" i="1"/>
  <c r="P10" i="1"/>
  <c r="O10" i="1"/>
  <c r="L10" i="1"/>
  <c r="K10" i="1"/>
  <c r="J10" i="1"/>
  <c r="I10" i="1"/>
  <c r="H10" i="1"/>
  <c r="AF9" i="1"/>
  <c r="AE9" i="1"/>
  <c r="AD9" i="1"/>
  <c r="AA9" i="1"/>
  <c r="Y9" i="1"/>
  <c r="X9" i="1"/>
  <c r="P9" i="1"/>
  <c r="O9" i="1"/>
  <c r="N9" i="1"/>
  <c r="K9" i="1"/>
  <c r="I9" i="1"/>
  <c r="H9" i="1"/>
  <c r="AG8" i="1"/>
  <c r="AG9" i="1" s="1"/>
  <c r="AF8" i="1"/>
  <c r="AE8" i="1"/>
  <c r="AE11" i="1" s="1"/>
  <c r="AD8" i="1"/>
  <c r="AD10" i="1" s="1"/>
  <c r="AC8" i="1"/>
  <c r="AC9" i="1" s="1"/>
  <c r="AB8" i="1"/>
  <c r="AB9" i="1" s="1"/>
  <c r="AA8" i="1"/>
  <c r="Z8" i="1"/>
  <c r="Z9" i="1" s="1"/>
  <c r="Y8" i="1"/>
  <c r="X8" i="1"/>
  <c r="X11" i="1" s="1"/>
  <c r="W8" i="1"/>
  <c r="W9" i="1" s="1"/>
  <c r="V8" i="1"/>
  <c r="V9" i="1" s="1"/>
  <c r="U8" i="1"/>
  <c r="U11" i="1" s="1"/>
  <c r="T8" i="1"/>
  <c r="T10" i="1" s="1"/>
  <c r="S8" i="1"/>
  <c r="S9" i="1" s="1"/>
  <c r="R8" i="1"/>
  <c r="R9" i="1" s="1"/>
  <c r="Q8" i="1"/>
  <c r="Q9" i="1" s="1"/>
  <c r="P8" i="1"/>
  <c r="O8" i="1"/>
  <c r="O11" i="1" s="1"/>
  <c r="N8" i="1"/>
  <c r="N10" i="1" s="1"/>
  <c r="M8" i="1"/>
  <c r="M9" i="1" s="1"/>
  <c r="L8" i="1"/>
  <c r="L9" i="1" s="1"/>
  <c r="K8" i="1"/>
  <c r="J8" i="1"/>
  <c r="J9" i="1" s="1"/>
  <c r="I8" i="1"/>
  <c r="H8" i="1"/>
  <c r="H11" i="1" s="1"/>
  <c r="G8" i="1"/>
  <c r="G9" i="1" s="1"/>
  <c r="F8" i="1"/>
  <c r="F9" i="1" s="1"/>
  <c r="E8" i="1"/>
  <c r="E11" i="1" s="1"/>
  <c r="D8" i="1"/>
  <c r="D10" i="1" s="1"/>
  <c r="C8" i="1"/>
  <c r="C9" i="1" s="1"/>
  <c r="D9" i="1" l="1"/>
  <c r="T9" i="1"/>
  <c r="E10" i="1"/>
  <c r="U10" i="1"/>
  <c r="F11" i="1"/>
  <c r="V11" i="1"/>
  <c r="E9" i="1"/>
  <c r="U9" i="1"/>
  <c r="F10" i="1"/>
  <c r="V10" i="1"/>
  <c r="G11" i="1"/>
  <c r="W11" i="1"/>
  <c r="G10" i="1"/>
  <c r="W10" i="1"/>
  <c r="L11" i="1"/>
  <c r="AB11" i="1"/>
  <c r="M11" i="1"/>
  <c r="AC11" i="1"/>
  <c r="M10" i="1"/>
  <c r="AC10" i="1"/>
  <c r="N11" i="1"/>
  <c r="AD11" i="1"/>
  <c r="R10" i="1"/>
  <c r="C11" i="1"/>
  <c r="S11" i="1"/>
  <c r="C10" i="1"/>
  <c r="S10" i="1"/>
  <c r="D11" i="1"/>
  <c r="T11" i="1"/>
</calcChain>
</file>

<file path=xl/sharedStrings.xml><?xml version="1.0" encoding="utf-8"?>
<sst xmlns="http://schemas.openxmlformats.org/spreadsheetml/2006/main" count="125" uniqueCount="96">
  <si>
    <t>TABLE S14. NJOTS JAN 1999 BONY FISH WTS</t>
  </si>
  <si>
    <t>DATE (YEAR-MONTH-0-DAY)</t>
  </si>
  <si>
    <t>CRUCODE</t>
  </si>
  <si>
    <t>STRATUM</t>
  </si>
  <si>
    <t>STA</t>
  </si>
  <si>
    <t xml:space="preserve">SUM </t>
  </si>
  <si>
    <t>SEA=NJOTS SEASONAL eDDS</t>
  </si>
  <si>
    <t>SEA WINTER</t>
  </si>
  <si>
    <t>SEA SHARED</t>
  </si>
  <si>
    <t>SEA SUMMER</t>
  </si>
  <si>
    <t>SUM</t>
  </si>
  <si>
    <t>WT</t>
  </si>
  <si>
    <t>AFRICAN POMPANO</t>
  </si>
  <si>
    <t>ALEWIFE</t>
  </si>
  <si>
    <t>AMERICAN SAND LANCE</t>
  </si>
  <si>
    <t>AMERICAN SHAD</t>
  </si>
  <si>
    <t>ATLANTIC COD</t>
  </si>
  <si>
    <t>ATLANTIC CROAKER</t>
  </si>
  <si>
    <t>ATLANTIC HERRING</t>
  </si>
  <si>
    <t>ATLANTIC MACKEREL</t>
  </si>
  <si>
    <t>ATLANTIC MENHADEN</t>
  </si>
  <si>
    <t>ATLANTIC MOONFISH</t>
  </si>
  <si>
    <t>ATLANTIC SILVERSIDE</t>
  </si>
  <si>
    <t>ATLANTIC STURGEON</t>
  </si>
  <si>
    <t>BANDED RUDDERFISH</t>
  </si>
  <si>
    <t>BAY ANCHOVY</t>
  </si>
  <si>
    <t>BAY WHIFF</t>
  </si>
  <si>
    <t>BIGEYE</t>
  </si>
  <si>
    <t>BIGEYE SCAD</t>
  </si>
  <si>
    <t>BLACK DRUM</t>
  </si>
  <si>
    <t>BLACK SEA BASS</t>
  </si>
  <si>
    <t>BLUE RUNNER</t>
  </si>
  <si>
    <t>BLUEBACK HERRING</t>
  </si>
  <si>
    <t>BLUEFISH</t>
  </si>
  <si>
    <t>BLUESPOTTED CORNETFISH</t>
  </si>
  <si>
    <t>BUTTERFISH</t>
  </si>
  <si>
    <t>CONGER EEL</t>
  </si>
  <si>
    <t>CUNNER</t>
  </si>
  <si>
    <t>DUSKY ANCHOVY</t>
  </si>
  <si>
    <t>DWARF GOATFISH</t>
  </si>
  <si>
    <t>FLORIDA POMPANO</t>
  </si>
  <si>
    <t>FOURSPOT FLOUNDER</t>
  </si>
  <si>
    <t>GIZZARD SHAD</t>
  </si>
  <si>
    <t>GOOSEFISH</t>
  </si>
  <si>
    <t>GRAY TRIGGERFISH</t>
  </si>
  <si>
    <t>GRUBBY</t>
  </si>
  <si>
    <t>GUAGUANCHE</t>
  </si>
  <si>
    <t>GULF STREAM FLOUNDER</t>
  </si>
  <si>
    <t>HADDOCK</t>
  </si>
  <si>
    <t>HOGCHOKER</t>
  </si>
  <si>
    <t>INSHORE LIZARDFISH</t>
  </si>
  <si>
    <t>LITTLE TUNNY</t>
  </si>
  <si>
    <t>LONGHORN SCULPIN</t>
  </si>
  <si>
    <t>MACKEREL SCAD</t>
  </si>
  <si>
    <t>NORTHERN KINGFISH</t>
  </si>
  <si>
    <t>NORTHERN PIPEFISH</t>
  </si>
  <si>
    <t>NORTHERN PUFFER</t>
  </si>
  <si>
    <t>NORTHERN SEAROBIN</t>
  </si>
  <si>
    <t>NORTHERN SENNET</t>
  </si>
  <si>
    <t>NORTHERN STARGAZER</t>
  </si>
  <si>
    <t>OCEAN POUT</t>
  </si>
  <si>
    <t>OYSTER TOADFISH</t>
  </si>
  <si>
    <t>PINFISH</t>
  </si>
  <si>
    <t>PLANEHEAD FILEFISH</t>
  </si>
  <si>
    <t>POLLOCK</t>
  </si>
  <si>
    <t>RED CORNETFISH</t>
  </si>
  <si>
    <t>RED HAKE</t>
  </si>
  <si>
    <t>ROCK GUNNEL</t>
  </si>
  <si>
    <t>ROUGH SCAD</t>
  </si>
  <si>
    <t>ROUND HERRING</t>
  </si>
  <si>
    <t>ROUND SCAD</t>
  </si>
  <si>
    <t>SCUP</t>
  </si>
  <si>
    <t>SEA LAMPREY</t>
  </si>
  <si>
    <t>SEA RAVEN</t>
  </si>
  <si>
    <t>SHORT BIGEYE</t>
  </si>
  <si>
    <t>SILVER ANCHOVY</t>
  </si>
  <si>
    <t>SILVER HAKE</t>
  </si>
  <si>
    <t>SILVER PERCH</t>
  </si>
  <si>
    <t>SMALLMOUTH FLOUNDER</t>
  </si>
  <si>
    <t>SOUTHERN KINGFISH</t>
  </si>
  <si>
    <t>SPANISH MACKEREL</t>
  </si>
  <si>
    <t>SPOT</t>
  </si>
  <si>
    <t>SPOTFIN MOJARRA</t>
  </si>
  <si>
    <t>SPOTTED HAKE</t>
  </si>
  <si>
    <t>STRIPED ANCHOVY</t>
  </si>
  <si>
    <t>STRIPED BASS</t>
  </si>
  <si>
    <t>STRIPED BURRFISH</t>
  </si>
  <si>
    <t>STRIPED CUSK EEL</t>
  </si>
  <si>
    <t>STRIPED SEAROBIN</t>
  </si>
  <si>
    <t>SUMMER FLOUNDER</t>
  </si>
  <si>
    <t>TAUTOG</t>
  </si>
  <si>
    <t>THREESPINE STICKLEBACK</t>
  </si>
  <si>
    <t>WEAKFISH</t>
  </si>
  <si>
    <t>WHITE PERCH</t>
  </si>
  <si>
    <t>WINDOWPANE</t>
  </si>
  <si>
    <t>WINTER FLO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4" fillId="0" borderId="0" xfId="1" applyFont="1"/>
    <xf numFmtId="0" fontId="3" fillId="0" borderId="0" xfId="1"/>
    <xf numFmtId="0" fontId="1" fillId="0" borderId="0" xfId="1" applyFont="1"/>
    <xf numFmtId="0" fontId="2" fillId="0" borderId="0" xfId="1" applyFont="1" applyAlignment="1">
      <alignment horizontal="right"/>
    </xf>
    <xf numFmtId="0" fontId="2" fillId="0" borderId="0" xfId="1" applyFont="1"/>
    <xf numFmtId="2" fontId="2" fillId="0" borderId="0" xfId="0" applyNumberFormat="1" applyFont="1" applyAlignment="1">
      <alignment horizontal="right"/>
    </xf>
    <xf numFmtId="2" fontId="1" fillId="0" borderId="0" xfId="1" applyNumberFormat="1" applyFont="1"/>
    <xf numFmtId="0" fontId="1" fillId="2" borderId="0" xfId="1" applyFont="1" applyFill="1"/>
    <xf numFmtId="0" fontId="1" fillId="0" borderId="1" xfId="1" applyFont="1" applyBorder="1"/>
  </cellXfs>
  <cellStyles count="2">
    <cellStyle name="Normal" xfId="0" builtinId="0"/>
    <cellStyle name="Normal 3" xfId="1" xr:uid="{6FE5B829-028B-7B4D-B977-33ED0B43A8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NJOTS</a:t>
            </a:r>
            <a:r>
              <a:rPr lang="en-US" baseline="0"/>
              <a:t> </a:t>
            </a:r>
            <a:r>
              <a:rPr lang="en-US"/>
              <a:t>JAN</a:t>
            </a:r>
            <a:r>
              <a:rPr lang="en-US" baseline="0"/>
              <a:t> 1999 traw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4 NJOTS JAN 1999 WTS'!$D$9:$AG$9</c:f>
              <c:numCache>
                <c:formatCode>0.00</c:formatCode>
                <c:ptCount val="30"/>
                <c:pt idx="0">
                  <c:v>98.213726104669391</c:v>
                </c:pt>
                <c:pt idx="1">
                  <c:v>86.147604327666144</c:v>
                </c:pt>
                <c:pt idx="2">
                  <c:v>94.892634100436311</c:v>
                </c:pt>
                <c:pt idx="3">
                  <c:v>81.684303350970026</c:v>
                </c:pt>
                <c:pt idx="4">
                  <c:v>93.471833799440688</c:v>
                </c:pt>
                <c:pt idx="5">
                  <c:v>90.418658741439486</c:v>
                </c:pt>
                <c:pt idx="6">
                  <c:v>98.482402324830474</c:v>
                </c:pt>
                <c:pt idx="7">
                  <c:v>97.664956660180437</c:v>
                </c:pt>
                <c:pt idx="8">
                  <c:v>79.299781181619267</c:v>
                </c:pt>
                <c:pt idx="9">
                  <c:v>60.440165061898199</c:v>
                </c:pt>
                <c:pt idx="10">
                  <c:v>85.934373749499798</c:v>
                </c:pt>
                <c:pt idx="11">
                  <c:v>48.547810545129579</c:v>
                </c:pt>
                <c:pt idx="12">
                  <c:v>95.824847250509166</c:v>
                </c:pt>
                <c:pt idx="13">
                  <c:v>87.95113825652416</c:v>
                </c:pt>
                <c:pt idx="14">
                  <c:v>99.541704857928508</c:v>
                </c:pt>
                <c:pt idx="15">
                  <c:v>80.337136396340824</c:v>
                </c:pt>
                <c:pt idx="16">
                  <c:v>98.619756427604869</c:v>
                </c:pt>
                <c:pt idx="17">
                  <c:v>96.433025692192587</c:v>
                </c:pt>
                <c:pt idx="18">
                  <c:v>98.289902280130306</c:v>
                </c:pt>
                <c:pt idx="19">
                  <c:v>98.764105319720599</c:v>
                </c:pt>
                <c:pt idx="20">
                  <c:v>99.190606475148201</c:v>
                </c:pt>
                <c:pt idx="21">
                  <c:v>98.727272727272748</c:v>
                </c:pt>
                <c:pt idx="22">
                  <c:v>98.480607756897243</c:v>
                </c:pt>
                <c:pt idx="23">
                  <c:v>93.922356091030807</c:v>
                </c:pt>
                <c:pt idx="24">
                  <c:v>99.172794117647044</c:v>
                </c:pt>
                <c:pt idx="25">
                  <c:v>99.947735191637634</c:v>
                </c:pt>
                <c:pt idx="26">
                  <c:v>99.056232795910333</c:v>
                </c:pt>
                <c:pt idx="27">
                  <c:v>87.214137214137224</c:v>
                </c:pt>
                <c:pt idx="28">
                  <c:v>99.035695258391044</c:v>
                </c:pt>
                <c:pt idx="29">
                  <c:v>85.445544554455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3-C547-A18B-43072D175BA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14 NJOTS JAN 1999 WTS'!$D$10:$AG$10</c:f>
              <c:numCache>
                <c:formatCode>0.00</c:formatCode>
                <c:ptCount val="30"/>
                <c:pt idx="0">
                  <c:v>6.2676277029144467E-2</c:v>
                </c:pt>
                <c:pt idx="1">
                  <c:v>1.931993817619783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4578624475298677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234137622877569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244299674267101</c:v>
                </c:pt>
                <c:pt idx="19">
                  <c:v>0.1612036539494895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9.1911764705882346E-2</c:v>
                </c:pt>
                <c:pt idx="25">
                  <c:v>1.7421602787456445E-2</c:v>
                </c:pt>
                <c:pt idx="26">
                  <c:v>7.8647267007471502E-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33-C547-A18B-43072D175BAC}"/>
            </c:ext>
          </c:extLst>
        </c:ser>
        <c:ser>
          <c:idx val="2"/>
          <c:order val="2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14 NJOTS JAN 1999 WTS'!$D$11:$AG$11</c:f>
              <c:numCache>
                <c:formatCode>0.0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75119872136387866</c:v>
                </c:pt>
                <c:pt idx="29">
                  <c:v>9.90099009900990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33-C547-A18B-43072D175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458496176"/>
        <c:axId val="1457611840"/>
      </c:barChart>
      <c:catAx>
        <c:axId val="1458496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7611840"/>
        <c:crosses val="autoZero"/>
        <c:auto val="1"/>
        <c:lblAlgn val="ctr"/>
        <c:lblOffset val="100"/>
        <c:noMultiLvlLbl val="0"/>
      </c:catAx>
      <c:valAx>
        <c:axId val="14576118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49617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 NJOTS JAN 1999</a:t>
            </a:r>
            <a:r>
              <a:rPr lang="en-US" baseline="0"/>
              <a:t> POO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4 NJOTS JAN 1999 WTS'!$C$9</c:f>
              <c:numCache>
                <c:formatCode>0.00</c:formatCode>
                <c:ptCount val="1"/>
                <c:pt idx="0">
                  <c:v>91.739147524046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E-C74E-A8E1-C6C83A60028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'S14 NJOTS JAN 1999 WTS'!$C$10</c:f>
              <c:numCache>
                <c:formatCode>0.00</c:formatCode>
                <c:ptCount val="1"/>
                <c:pt idx="0">
                  <c:v>8.98407012066729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5E-C74E-A8E1-C6C83A60028C}"/>
            </c:ext>
          </c:extLst>
        </c:ser>
        <c:ser>
          <c:idx val="2"/>
          <c:order val="2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14 NJOTS JAN 1999 WTS'!$C$11</c:f>
              <c:numCache>
                <c:formatCode>0.00</c:formatCode>
                <c:ptCount val="1"/>
                <c:pt idx="0">
                  <c:v>0.1600287490243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5E-C74E-A8E1-C6C83A600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458496176"/>
        <c:axId val="1457611840"/>
      </c:barChart>
      <c:catAx>
        <c:axId val="145849617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7611840"/>
        <c:crosses val="autoZero"/>
        <c:auto val="1"/>
        <c:lblAlgn val="ctr"/>
        <c:lblOffset val="100"/>
        <c:noMultiLvlLbl val="0"/>
      </c:catAx>
      <c:valAx>
        <c:axId val="145761184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849617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3550</xdr:colOff>
      <xdr:row>17</xdr:row>
      <xdr:rowOff>25400</xdr:rowOff>
    </xdr:from>
    <xdr:to>
      <xdr:col>15</xdr:col>
      <xdr:colOff>101600</xdr:colOff>
      <xdr:row>4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321FC3-7C5C-D04C-B027-8D650ABFF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23900</xdr:colOff>
      <xdr:row>13</xdr:row>
      <xdr:rowOff>139700</xdr:rowOff>
    </xdr:from>
    <xdr:to>
      <xdr:col>7</xdr:col>
      <xdr:colOff>368300</xdr:colOff>
      <xdr:row>46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E32EF2-9791-5642-B480-ECEB876B69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9">
          <cell r="C9">
            <v>91.739147524046402</v>
          </cell>
          <cell r="D9">
            <v>98.213726104669391</v>
          </cell>
          <cell r="E9">
            <v>86.147604327666144</v>
          </cell>
          <cell r="F9">
            <v>94.892634100436311</v>
          </cell>
          <cell r="G9">
            <v>81.684303350970026</v>
          </cell>
          <cell r="H9">
            <v>93.471833799440688</v>
          </cell>
          <cell r="I9">
            <v>90.418658741439486</v>
          </cell>
          <cell r="J9">
            <v>98.482402324830474</v>
          </cell>
          <cell r="K9">
            <v>97.664956660180437</v>
          </cell>
          <cell r="L9">
            <v>79.299781181619267</v>
          </cell>
          <cell r="M9">
            <v>60.440165061898199</v>
          </cell>
          <cell r="N9">
            <v>85.934373749499798</v>
          </cell>
          <cell r="O9">
            <v>48.547810545129579</v>
          </cell>
          <cell r="P9">
            <v>95.824847250509166</v>
          </cell>
          <cell r="Q9">
            <v>87.95113825652416</v>
          </cell>
          <cell r="R9">
            <v>99.541704857928508</v>
          </cell>
          <cell r="S9">
            <v>80.337136396340824</v>
          </cell>
          <cell r="T9">
            <v>98.619756427604869</v>
          </cell>
          <cell r="U9">
            <v>96.433025692192587</v>
          </cell>
          <cell r="V9">
            <v>98.289902280130306</v>
          </cell>
          <cell r="W9">
            <v>98.764105319720599</v>
          </cell>
          <cell r="X9">
            <v>99.190606475148201</v>
          </cell>
          <cell r="Y9">
            <v>98.727272727272748</v>
          </cell>
          <cell r="Z9">
            <v>98.480607756897243</v>
          </cell>
          <cell r="AA9">
            <v>93.922356091030807</v>
          </cell>
          <cell r="AB9">
            <v>99.172794117647044</v>
          </cell>
          <cell r="AC9">
            <v>99.947735191637634</v>
          </cell>
          <cell r="AD9">
            <v>99.056232795910333</v>
          </cell>
          <cell r="AE9">
            <v>87.214137214137224</v>
          </cell>
          <cell r="AF9">
            <v>99.035695258391044</v>
          </cell>
          <cell r="AG9">
            <v>85.445544554455452</v>
          </cell>
        </row>
        <row r="10">
          <cell r="C10">
            <v>8.9840701206672906E-3</v>
          </cell>
          <cell r="D10">
            <v>6.2676277029144467E-2</v>
          </cell>
          <cell r="E10">
            <v>1.9319938176197836E-2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6.4578624475298677E-2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2.2341376228775696E-2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.244299674267101</v>
          </cell>
          <cell r="W10">
            <v>0.16120365394948952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9.1911764705882346E-2</v>
          </cell>
          <cell r="AC10">
            <v>1.7421602787456445E-2</v>
          </cell>
          <cell r="AD10">
            <v>7.8647267007471502E-2</v>
          </cell>
          <cell r="AE10">
            <v>0</v>
          </cell>
          <cell r="AF10">
            <v>0</v>
          </cell>
          <cell r="AG10">
            <v>0</v>
          </cell>
        </row>
        <row r="11">
          <cell r="C11">
            <v>0.1600287490243861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.75119872136387866</v>
          </cell>
          <cell r="AG11">
            <v>9.9009900990099015E-2</v>
          </cell>
        </row>
      </sheetData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00BEB-CC12-C64B-9DB8-59562BD7684E}">
  <sheetPr>
    <tabColor theme="4" tint="0.59999389629810485"/>
  </sheetPr>
  <dimension ref="A1:DR99"/>
  <sheetViews>
    <sheetView tabSelected="1" workbookViewId="0">
      <pane xSplit="3" ySplit="14" topLeftCell="D15" activePane="bottomRight" state="frozen"/>
      <selection pane="topRight" activeCell="D1" sqref="D1"/>
      <selection pane="bottomLeft" activeCell="A15" sqref="A15"/>
      <selection pane="bottomRight" activeCell="E14" sqref="E14"/>
    </sheetView>
  </sheetViews>
  <sheetFormatPr baseColWidth="10" defaultRowHeight="16" x14ac:dyDescent="0.2"/>
  <cols>
    <col min="1" max="1" width="24.33203125" style="2" customWidth="1"/>
    <col min="2" max="2" width="12.6640625" style="2" bestFit="1" customWidth="1"/>
    <col min="3" max="3" width="10.83203125" style="2"/>
    <col min="4" max="33" width="9.1640625" style="2" bestFit="1" customWidth="1"/>
    <col min="34" max="35" width="10.83203125" style="2"/>
    <col min="123" max="16384" width="10.83203125" style="2"/>
  </cols>
  <sheetData>
    <row r="1" spans="1:122" ht="32" x14ac:dyDescent="0.4">
      <c r="A1" s="1" t="s">
        <v>0</v>
      </c>
    </row>
    <row r="3" spans="1:122" s="3" customFormat="1" x14ac:dyDescent="0.2">
      <c r="C3" s="4" t="s">
        <v>1</v>
      </c>
      <c r="D3" s="3">
        <v>19991014</v>
      </c>
      <c r="E3" s="3">
        <v>19991015</v>
      </c>
      <c r="F3" s="3">
        <v>19991010</v>
      </c>
      <c r="G3" s="3">
        <v>19991013</v>
      </c>
      <c r="H3" s="3">
        <v>19991011</v>
      </c>
      <c r="I3" s="3">
        <v>19991012</v>
      </c>
      <c r="J3" s="3">
        <v>19991007</v>
      </c>
      <c r="K3" s="3">
        <v>19991009</v>
      </c>
      <c r="L3" s="3">
        <v>19991006</v>
      </c>
      <c r="M3" s="3">
        <v>19991008</v>
      </c>
      <c r="N3" s="3">
        <v>19991005</v>
      </c>
      <c r="O3" s="3">
        <v>19991016</v>
      </c>
      <c r="P3" s="3">
        <v>19991001</v>
      </c>
      <c r="Q3" s="3">
        <v>19991017</v>
      </c>
      <c r="R3" s="3">
        <v>19991002</v>
      </c>
      <c r="S3" s="3">
        <v>19991018</v>
      </c>
      <c r="T3" s="3">
        <v>19991003</v>
      </c>
      <c r="U3" s="3">
        <v>19991004</v>
      </c>
      <c r="V3" s="3">
        <v>19991022</v>
      </c>
      <c r="W3" s="3">
        <v>19991030</v>
      </c>
      <c r="X3" s="3">
        <v>19991020</v>
      </c>
      <c r="Y3" s="3">
        <v>19991021</v>
      </c>
      <c r="Z3" s="3">
        <v>19991019</v>
      </c>
      <c r="AA3" s="3">
        <v>19991029</v>
      </c>
      <c r="AB3" s="3">
        <v>19991023</v>
      </c>
      <c r="AC3" s="3">
        <v>19991024</v>
      </c>
      <c r="AD3" s="3">
        <v>19991025</v>
      </c>
      <c r="AE3" s="3">
        <v>19991027</v>
      </c>
      <c r="AF3" s="3">
        <v>19991026</v>
      </c>
      <c r="AG3" s="3">
        <v>19991028</v>
      </c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</row>
    <row r="4" spans="1:122" s="3" customFormat="1" x14ac:dyDescent="0.2">
      <c r="C4" s="4" t="s">
        <v>2</v>
      </c>
      <c r="D4" s="3">
        <v>19991</v>
      </c>
      <c r="E4" s="3">
        <v>19991</v>
      </c>
      <c r="F4" s="3">
        <v>19991</v>
      </c>
      <c r="G4" s="3">
        <v>19991</v>
      </c>
      <c r="H4" s="3">
        <v>19991</v>
      </c>
      <c r="I4" s="3">
        <v>19991</v>
      </c>
      <c r="J4" s="3">
        <v>19991</v>
      </c>
      <c r="K4" s="3">
        <v>19991</v>
      </c>
      <c r="L4" s="3">
        <v>19991</v>
      </c>
      <c r="M4" s="3">
        <v>19991</v>
      </c>
      <c r="N4" s="3">
        <v>19991</v>
      </c>
      <c r="O4" s="3">
        <v>19991</v>
      </c>
      <c r="P4" s="3">
        <v>19991</v>
      </c>
      <c r="Q4" s="3">
        <v>19991</v>
      </c>
      <c r="R4" s="3">
        <v>19991</v>
      </c>
      <c r="S4" s="3">
        <v>19991</v>
      </c>
      <c r="T4" s="3">
        <v>19991</v>
      </c>
      <c r="U4" s="3">
        <v>19991</v>
      </c>
      <c r="V4" s="3">
        <v>19991</v>
      </c>
      <c r="W4" s="3">
        <v>19991</v>
      </c>
      <c r="X4" s="3">
        <v>19991</v>
      </c>
      <c r="Y4" s="3">
        <v>19991</v>
      </c>
      <c r="Z4" s="3">
        <v>19991</v>
      </c>
      <c r="AA4" s="3">
        <v>19991</v>
      </c>
      <c r="AB4" s="3">
        <v>19991</v>
      </c>
      <c r="AC4" s="3">
        <v>19991</v>
      </c>
      <c r="AD4" s="3">
        <v>19991</v>
      </c>
      <c r="AE4" s="3">
        <v>19991</v>
      </c>
      <c r="AF4" s="3">
        <v>19991</v>
      </c>
      <c r="AG4" s="3">
        <v>19991</v>
      </c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</row>
    <row r="5" spans="1:122" s="3" customFormat="1" x14ac:dyDescent="0.2">
      <c r="C5" s="4" t="s">
        <v>3</v>
      </c>
      <c r="D5" s="3">
        <v>12</v>
      </c>
      <c r="E5" s="3">
        <v>12</v>
      </c>
      <c r="F5" s="3">
        <v>13</v>
      </c>
      <c r="G5" s="3">
        <v>13</v>
      </c>
      <c r="H5" s="3">
        <v>14</v>
      </c>
      <c r="I5" s="3">
        <v>14</v>
      </c>
      <c r="J5" s="3">
        <v>15</v>
      </c>
      <c r="K5" s="3">
        <v>15</v>
      </c>
      <c r="L5" s="3">
        <v>16</v>
      </c>
      <c r="M5" s="3">
        <v>16</v>
      </c>
      <c r="N5" s="3">
        <v>17</v>
      </c>
      <c r="O5" s="3">
        <v>17</v>
      </c>
      <c r="P5" s="3">
        <v>18</v>
      </c>
      <c r="Q5" s="3">
        <v>18</v>
      </c>
      <c r="R5" s="3">
        <v>19</v>
      </c>
      <c r="S5" s="3">
        <v>19</v>
      </c>
      <c r="T5" s="3">
        <v>20</v>
      </c>
      <c r="U5" s="3">
        <v>20</v>
      </c>
      <c r="V5" s="3">
        <v>21</v>
      </c>
      <c r="W5" s="3">
        <v>21</v>
      </c>
      <c r="X5" s="3">
        <v>22</v>
      </c>
      <c r="Y5" s="3">
        <v>22</v>
      </c>
      <c r="Z5" s="3">
        <v>23</v>
      </c>
      <c r="AA5" s="3">
        <v>23</v>
      </c>
      <c r="AB5" s="3">
        <v>24</v>
      </c>
      <c r="AC5" s="3">
        <v>24</v>
      </c>
      <c r="AD5" s="3">
        <v>25</v>
      </c>
      <c r="AE5" s="3">
        <v>25</v>
      </c>
      <c r="AF5" s="3">
        <v>26</v>
      </c>
      <c r="AG5" s="3">
        <v>26</v>
      </c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</row>
    <row r="6" spans="1:122" s="3" customFormat="1" x14ac:dyDescent="0.2">
      <c r="C6" s="4" t="s">
        <v>4</v>
      </c>
      <c r="D6" s="3">
        <v>14</v>
      </c>
      <c r="E6" s="3">
        <v>15</v>
      </c>
      <c r="F6" s="3">
        <v>10</v>
      </c>
      <c r="G6" s="3">
        <v>13</v>
      </c>
      <c r="H6" s="3">
        <v>11</v>
      </c>
      <c r="I6" s="3">
        <v>12</v>
      </c>
      <c r="J6" s="3">
        <v>7</v>
      </c>
      <c r="K6" s="3">
        <v>9</v>
      </c>
      <c r="L6" s="3">
        <v>6</v>
      </c>
      <c r="M6" s="3">
        <v>8</v>
      </c>
      <c r="N6" s="3">
        <v>5</v>
      </c>
      <c r="O6" s="3">
        <v>16</v>
      </c>
      <c r="P6" s="3">
        <v>1</v>
      </c>
      <c r="Q6" s="3">
        <v>17</v>
      </c>
      <c r="R6" s="3">
        <v>2</v>
      </c>
      <c r="S6" s="3">
        <v>18</v>
      </c>
      <c r="T6" s="3">
        <v>3</v>
      </c>
      <c r="U6" s="3">
        <v>4</v>
      </c>
      <c r="V6" s="3">
        <v>22</v>
      </c>
      <c r="W6" s="3">
        <v>30</v>
      </c>
      <c r="X6" s="3">
        <v>20</v>
      </c>
      <c r="Y6" s="3">
        <v>21</v>
      </c>
      <c r="Z6" s="3">
        <v>19</v>
      </c>
      <c r="AA6" s="3">
        <v>29</v>
      </c>
      <c r="AB6" s="3">
        <v>23</v>
      </c>
      <c r="AC6" s="3">
        <v>24</v>
      </c>
      <c r="AD6" s="3">
        <v>25</v>
      </c>
      <c r="AE6" s="3">
        <v>27</v>
      </c>
      <c r="AF6" s="3">
        <v>26</v>
      </c>
      <c r="AG6" s="3">
        <v>28</v>
      </c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</row>
    <row r="7" spans="1:122" s="3" customFormat="1" x14ac:dyDescent="0.2"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</row>
    <row r="8" spans="1:122" s="3" customFormat="1" x14ac:dyDescent="0.2">
      <c r="B8" s="5" t="s">
        <v>5</v>
      </c>
      <c r="C8" s="3">
        <f t="shared" ref="C8:AG8" si="0">SUM(C15:C98)</f>
        <v>1780.9300000000003</v>
      </c>
      <c r="D8" s="3">
        <f t="shared" si="0"/>
        <v>31.91</v>
      </c>
      <c r="E8" s="3">
        <f t="shared" si="0"/>
        <v>51.760000000000005</v>
      </c>
      <c r="F8" s="3">
        <f t="shared" si="0"/>
        <v>116.88999999999999</v>
      </c>
      <c r="G8" s="3">
        <f t="shared" si="0"/>
        <v>113.4</v>
      </c>
      <c r="H8" s="3">
        <f t="shared" si="0"/>
        <v>125.14999999999998</v>
      </c>
      <c r="I8" s="3">
        <f t="shared" si="0"/>
        <v>154.77999999999994</v>
      </c>
      <c r="J8" s="3">
        <f t="shared" si="0"/>
        <v>30.970000000000002</v>
      </c>
      <c r="K8" s="3">
        <f t="shared" si="0"/>
        <v>56.53</v>
      </c>
      <c r="L8" s="3">
        <f t="shared" si="0"/>
        <v>22.849999999999994</v>
      </c>
      <c r="M8" s="3">
        <f t="shared" si="0"/>
        <v>36.35</v>
      </c>
      <c r="N8" s="3">
        <f t="shared" si="0"/>
        <v>49.980000000000011</v>
      </c>
      <c r="O8" s="3">
        <f t="shared" si="0"/>
        <v>44.76</v>
      </c>
      <c r="P8" s="3">
        <f t="shared" si="0"/>
        <v>9.82</v>
      </c>
      <c r="Q8" s="3">
        <f t="shared" si="0"/>
        <v>18.009999999999998</v>
      </c>
      <c r="R8" s="3">
        <f t="shared" si="0"/>
        <v>21.82</v>
      </c>
      <c r="S8" s="3">
        <f t="shared" si="0"/>
        <v>97.289999999999992</v>
      </c>
      <c r="T8" s="3">
        <f t="shared" si="0"/>
        <v>36.950000000000003</v>
      </c>
      <c r="U8" s="3">
        <f t="shared" si="0"/>
        <v>40.089999999999996</v>
      </c>
      <c r="V8" s="3">
        <f t="shared" si="0"/>
        <v>12.28</v>
      </c>
      <c r="W8" s="3">
        <f t="shared" si="0"/>
        <v>18.61</v>
      </c>
      <c r="X8" s="3">
        <f t="shared" si="0"/>
        <v>87.720000000000013</v>
      </c>
      <c r="Y8" s="3">
        <f t="shared" si="0"/>
        <v>22</v>
      </c>
      <c r="Z8" s="3">
        <f t="shared" si="0"/>
        <v>25.01</v>
      </c>
      <c r="AA8" s="3">
        <f t="shared" si="0"/>
        <v>37.35</v>
      </c>
      <c r="AB8" s="3">
        <f t="shared" si="0"/>
        <v>10.88</v>
      </c>
      <c r="AC8" s="3">
        <f t="shared" si="0"/>
        <v>57.4</v>
      </c>
      <c r="AD8" s="3">
        <f t="shared" si="0"/>
        <v>25.43</v>
      </c>
      <c r="AE8" s="3">
        <f t="shared" si="0"/>
        <v>19.239999999999998</v>
      </c>
      <c r="AF8" s="3">
        <f t="shared" si="0"/>
        <v>375.4</v>
      </c>
      <c r="AG8" s="3">
        <f t="shared" si="0"/>
        <v>30.299999999999997</v>
      </c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</row>
    <row r="9" spans="1:122" s="3" customFormat="1" x14ac:dyDescent="0.2">
      <c r="A9" s="6" t="s">
        <v>6</v>
      </c>
      <c r="B9" s="5" t="s">
        <v>7</v>
      </c>
      <c r="C9" s="7">
        <f t="shared" ref="C9:AG9" si="1">SUM(C16,C18,C21,C23,C69,C86,C88,C97,C98,C35,C38)/C8*100</f>
        <v>91.739147524046402</v>
      </c>
      <c r="D9" s="7">
        <f t="shared" si="1"/>
        <v>98.213726104669391</v>
      </c>
      <c r="E9" s="7">
        <f t="shared" si="1"/>
        <v>86.147604327666144</v>
      </c>
      <c r="F9" s="7">
        <f t="shared" si="1"/>
        <v>94.892634100436311</v>
      </c>
      <c r="G9" s="7">
        <f t="shared" si="1"/>
        <v>81.684303350970026</v>
      </c>
      <c r="H9" s="7">
        <f t="shared" si="1"/>
        <v>93.471833799440688</v>
      </c>
      <c r="I9" s="7">
        <f t="shared" si="1"/>
        <v>90.418658741439486</v>
      </c>
      <c r="J9" s="7">
        <f t="shared" si="1"/>
        <v>98.482402324830474</v>
      </c>
      <c r="K9" s="7">
        <f t="shared" si="1"/>
        <v>97.664956660180437</v>
      </c>
      <c r="L9" s="7">
        <f t="shared" si="1"/>
        <v>79.299781181619267</v>
      </c>
      <c r="M9" s="7">
        <f t="shared" si="1"/>
        <v>60.440165061898199</v>
      </c>
      <c r="N9" s="7">
        <f t="shared" si="1"/>
        <v>85.934373749499798</v>
      </c>
      <c r="O9" s="7">
        <f t="shared" si="1"/>
        <v>48.547810545129579</v>
      </c>
      <c r="P9" s="7">
        <f t="shared" si="1"/>
        <v>95.824847250509166</v>
      </c>
      <c r="Q9" s="7">
        <f t="shared" si="1"/>
        <v>87.95113825652416</v>
      </c>
      <c r="R9" s="7">
        <f t="shared" si="1"/>
        <v>99.541704857928508</v>
      </c>
      <c r="S9" s="7">
        <f t="shared" si="1"/>
        <v>80.337136396340824</v>
      </c>
      <c r="T9" s="7">
        <f t="shared" si="1"/>
        <v>98.619756427604869</v>
      </c>
      <c r="U9" s="7">
        <f t="shared" si="1"/>
        <v>96.433025692192587</v>
      </c>
      <c r="V9" s="7">
        <f t="shared" si="1"/>
        <v>98.289902280130306</v>
      </c>
      <c r="W9" s="7">
        <f t="shared" si="1"/>
        <v>98.764105319720599</v>
      </c>
      <c r="X9" s="7">
        <f t="shared" si="1"/>
        <v>99.190606475148201</v>
      </c>
      <c r="Y9" s="7">
        <f t="shared" si="1"/>
        <v>98.727272727272748</v>
      </c>
      <c r="Z9" s="7">
        <f t="shared" si="1"/>
        <v>98.480607756897243</v>
      </c>
      <c r="AA9" s="7">
        <f t="shared" si="1"/>
        <v>93.922356091030807</v>
      </c>
      <c r="AB9" s="7">
        <f t="shared" si="1"/>
        <v>99.172794117647044</v>
      </c>
      <c r="AC9" s="7">
        <f t="shared" si="1"/>
        <v>99.947735191637634</v>
      </c>
      <c r="AD9" s="7">
        <f t="shared" si="1"/>
        <v>99.056232795910333</v>
      </c>
      <c r="AE9" s="7">
        <f t="shared" si="1"/>
        <v>87.214137214137224</v>
      </c>
      <c r="AF9" s="7">
        <f t="shared" si="1"/>
        <v>99.035695258391044</v>
      </c>
      <c r="AG9" s="7">
        <f t="shared" si="1"/>
        <v>85.445544554455452</v>
      </c>
      <c r="AH9" s="7"/>
      <c r="AI9" s="7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</row>
    <row r="10" spans="1:122" s="3" customFormat="1" x14ac:dyDescent="0.2">
      <c r="B10" s="5" t="s">
        <v>8</v>
      </c>
      <c r="C10" s="7">
        <f t="shared" ref="C10:AG10" si="2">SUM(C28,C92)/C8*100</f>
        <v>8.9840701206672906E-3</v>
      </c>
      <c r="D10" s="7">
        <f t="shared" si="2"/>
        <v>6.2676277029144467E-2</v>
      </c>
      <c r="E10" s="7">
        <f t="shared" si="2"/>
        <v>1.9319938176197836E-2</v>
      </c>
      <c r="F10" s="7">
        <f t="shared" si="2"/>
        <v>0</v>
      </c>
      <c r="G10" s="7">
        <f t="shared" si="2"/>
        <v>0</v>
      </c>
      <c r="H10" s="7">
        <f t="shared" si="2"/>
        <v>0</v>
      </c>
      <c r="I10" s="7">
        <f t="shared" si="2"/>
        <v>0</v>
      </c>
      <c r="J10" s="7">
        <f t="shared" si="2"/>
        <v>6.4578624475298677E-2</v>
      </c>
      <c r="K10" s="7">
        <f t="shared" si="2"/>
        <v>0</v>
      </c>
      <c r="L10" s="7">
        <f t="shared" si="2"/>
        <v>0</v>
      </c>
      <c r="M10" s="7">
        <f t="shared" si="2"/>
        <v>0</v>
      </c>
      <c r="N10" s="7">
        <f t="shared" si="2"/>
        <v>0</v>
      </c>
      <c r="O10" s="7">
        <f t="shared" si="2"/>
        <v>2.2341376228775696E-2</v>
      </c>
      <c r="P10" s="7">
        <f t="shared" si="2"/>
        <v>0</v>
      </c>
      <c r="Q10" s="7">
        <f t="shared" si="2"/>
        <v>0</v>
      </c>
      <c r="R10" s="7">
        <f t="shared" si="2"/>
        <v>0</v>
      </c>
      <c r="S10" s="7">
        <f t="shared" si="2"/>
        <v>0</v>
      </c>
      <c r="T10" s="7">
        <f t="shared" si="2"/>
        <v>0</v>
      </c>
      <c r="U10" s="7">
        <f t="shared" si="2"/>
        <v>0</v>
      </c>
      <c r="V10" s="7">
        <f t="shared" si="2"/>
        <v>0.244299674267101</v>
      </c>
      <c r="W10" s="7">
        <f t="shared" si="2"/>
        <v>0.16120365394948952</v>
      </c>
      <c r="X10" s="7">
        <f t="shared" si="2"/>
        <v>0</v>
      </c>
      <c r="Y10" s="7">
        <f t="shared" si="2"/>
        <v>0</v>
      </c>
      <c r="Z10" s="7">
        <f t="shared" si="2"/>
        <v>0</v>
      </c>
      <c r="AA10" s="7">
        <f t="shared" si="2"/>
        <v>0</v>
      </c>
      <c r="AB10" s="7">
        <f t="shared" si="2"/>
        <v>9.1911764705882346E-2</v>
      </c>
      <c r="AC10" s="7">
        <f t="shared" si="2"/>
        <v>1.7421602787456445E-2</v>
      </c>
      <c r="AD10" s="7">
        <f t="shared" si="2"/>
        <v>7.8647267007471502E-2</v>
      </c>
      <c r="AE10" s="7">
        <f t="shared" si="2"/>
        <v>0</v>
      </c>
      <c r="AF10" s="7">
        <f t="shared" si="2"/>
        <v>0</v>
      </c>
      <c r="AG10" s="7">
        <f t="shared" si="2"/>
        <v>0</v>
      </c>
      <c r="AH10" s="7"/>
      <c r="AI10" s="7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</row>
    <row r="11" spans="1:122" s="3" customFormat="1" x14ac:dyDescent="0.2">
      <c r="B11" s="5" t="s">
        <v>9</v>
      </c>
      <c r="C11" s="7">
        <f t="shared" ref="C11:AG11" si="3">SUM(C32,C33,C36,C57,C60,C74,C82,C84,C87)/C8*100</f>
        <v>0.1600287490243861</v>
      </c>
      <c r="D11" s="7">
        <f t="shared" si="3"/>
        <v>0</v>
      </c>
      <c r="E11" s="7">
        <f t="shared" si="3"/>
        <v>0</v>
      </c>
      <c r="F11" s="7">
        <f t="shared" si="3"/>
        <v>0</v>
      </c>
      <c r="G11" s="7">
        <f t="shared" si="3"/>
        <v>0</v>
      </c>
      <c r="H11" s="7">
        <f t="shared" si="3"/>
        <v>0</v>
      </c>
      <c r="I11" s="7">
        <f t="shared" si="3"/>
        <v>0</v>
      </c>
      <c r="J11" s="7">
        <f t="shared" si="3"/>
        <v>0</v>
      </c>
      <c r="K11" s="7">
        <f t="shared" si="3"/>
        <v>0</v>
      </c>
      <c r="L11" s="7">
        <f t="shared" si="3"/>
        <v>0</v>
      </c>
      <c r="M11" s="7">
        <f t="shared" si="3"/>
        <v>0</v>
      </c>
      <c r="N11" s="7">
        <f t="shared" si="3"/>
        <v>0</v>
      </c>
      <c r="O11" s="7">
        <f t="shared" si="3"/>
        <v>0</v>
      </c>
      <c r="P11" s="7">
        <f t="shared" si="3"/>
        <v>0</v>
      </c>
      <c r="Q11" s="7">
        <f t="shared" si="3"/>
        <v>0</v>
      </c>
      <c r="R11" s="7">
        <f t="shared" si="3"/>
        <v>0</v>
      </c>
      <c r="S11" s="7">
        <f t="shared" si="3"/>
        <v>0</v>
      </c>
      <c r="T11" s="7">
        <f t="shared" si="3"/>
        <v>0</v>
      </c>
      <c r="U11" s="7">
        <f t="shared" si="3"/>
        <v>0</v>
      </c>
      <c r="V11" s="7">
        <f t="shared" si="3"/>
        <v>0</v>
      </c>
      <c r="W11" s="7">
        <f t="shared" si="3"/>
        <v>0</v>
      </c>
      <c r="X11" s="7">
        <f t="shared" si="3"/>
        <v>0</v>
      </c>
      <c r="Y11" s="7">
        <f t="shared" si="3"/>
        <v>0</v>
      </c>
      <c r="Z11" s="7">
        <f t="shared" si="3"/>
        <v>0</v>
      </c>
      <c r="AA11" s="7">
        <f t="shared" si="3"/>
        <v>0</v>
      </c>
      <c r="AB11" s="7">
        <f t="shared" si="3"/>
        <v>0</v>
      </c>
      <c r="AC11" s="7">
        <f t="shared" si="3"/>
        <v>0</v>
      </c>
      <c r="AD11" s="7">
        <f t="shared" si="3"/>
        <v>0</v>
      </c>
      <c r="AE11" s="7">
        <f t="shared" si="3"/>
        <v>0</v>
      </c>
      <c r="AF11" s="7">
        <f t="shared" si="3"/>
        <v>0.75119872136387866</v>
      </c>
      <c r="AG11" s="7">
        <f t="shared" si="3"/>
        <v>9.9009900990099015E-2</v>
      </c>
      <c r="AH11" s="7"/>
      <c r="AI11" s="7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</row>
    <row r="12" spans="1:122" s="3" customFormat="1" x14ac:dyDescent="0.2"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</row>
    <row r="13" spans="1:122" s="3" customFormat="1" x14ac:dyDescent="0.2"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</row>
    <row r="14" spans="1:122" s="3" customFormat="1" x14ac:dyDescent="0.2">
      <c r="C14" s="5" t="s">
        <v>10</v>
      </c>
      <c r="D14" s="3" t="s">
        <v>11</v>
      </c>
      <c r="E14" s="3" t="s">
        <v>11</v>
      </c>
      <c r="F14" s="3" t="s">
        <v>11</v>
      </c>
      <c r="G14" s="3" t="s">
        <v>11</v>
      </c>
      <c r="H14" s="3" t="s">
        <v>11</v>
      </c>
      <c r="I14" s="3" t="s">
        <v>11</v>
      </c>
      <c r="J14" s="3" t="s">
        <v>11</v>
      </c>
      <c r="K14" s="3" t="s">
        <v>11</v>
      </c>
      <c r="L14" s="3" t="s">
        <v>11</v>
      </c>
      <c r="M14" s="3" t="s">
        <v>11</v>
      </c>
      <c r="N14" s="3" t="s">
        <v>11</v>
      </c>
      <c r="O14" s="3" t="s">
        <v>11</v>
      </c>
      <c r="P14" s="3" t="s">
        <v>11</v>
      </c>
      <c r="Q14" s="3" t="s">
        <v>11</v>
      </c>
      <c r="R14" s="3" t="s">
        <v>11</v>
      </c>
      <c r="S14" s="3" t="s">
        <v>11</v>
      </c>
      <c r="T14" s="3" t="s">
        <v>11</v>
      </c>
      <c r="U14" s="3" t="s">
        <v>11</v>
      </c>
      <c r="V14" s="3" t="s">
        <v>11</v>
      </c>
      <c r="W14" s="3" t="s">
        <v>11</v>
      </c>
      <c r="X14" s="3" t="s">
        <v>11</v>
      </c>
      <c r="Y14" s="3" t="s">
        <v>11</v>
      </c>
      <c r="Z14" s="3" t="s">
        <v>11</v>
      </c>
      <c r="AA14" s="3" t="s">
        <v>11</v>
      </c>
      <c r="AB14" s="3" t="s">
        <v>11</v>
      </c>
      <c r="AC14" s="3" t="s">
        <v>11</v>
      </c>
      <c r="AD14" s="3" t="s">
        <v>11</v>
      </c>
      <c r="AE14" s="3" t="s">
        <v>11</v>
      </c>
      <c r="AF14" s="3" t="s">
        <v>11</v>
      </c>
      <c r="AG14" s="3" t="s">
        <v>11</v>
      </c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</row>
    <row r="15" spans="1:122" s="3" customFormat="1" x14ac:dyDescent="0.2">
      <c r="A15" s="8" t="s">
        <v>12</v>
      </c>
      <c r="C15" s="3">
        <f>SUM(D15:AG15)</f>
        <v>0</v>
      </c>
      <c r="G15" s="9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</row>
    <row r="16" spans="1:122" s="3" customFormat="1" x14ac:dyDescent="0.2">
      <c r="A16" s="8" t="s">
        <v>13</v>
      </c>
      <c r="C16" s="3">
        <f t="shared" ref="C16:C79" si="4">SUM(D16:AG16)</f>
        <v>182.55000000000007</v>
      </c>
      <c r="E16" s="3">
        <v>13.52</v>
      </c>
      <c r="F16" s="3">
        <v>37.18</v>
      </c>
      <c r="G16" s="3">
        <v>1.86</v>
      </c>
      <c r="H16" s="3">
        <v>22.99</v>
      </c>
      <c r="I16" s="3">
        <v>61.44</v>
      </c>
      <c r="J16" s="3">
        <v>0.08</v>
      </c>
      <c r="K16" s="3">
        <v>3.4</v>
      </c>
      <c r="L16" s="3">
        <v>4.8</v>
      </c>
      <c r="M16" s="3">
        <v>1.6</v>
      </c>
      <c r="N16" s="3">
        <v>2.4</v>
      </c>
      <c r="O16" s="3">
        <v>2.4</v>
      </c>
      <c r="R16" s="3">
        <v>1.62</v>
      </c>
      <c r="S16" s="3">
        <v>2.4</v>
      </c>
      <c r="T16" s="3">
        <v>6.4</v>
      </c>
      <c r="U16" s="3">
        <v>3.2</v>
      </c>
      <c r="W16" s="3">
        <v>0.16</v>
      </c>
      <c r="X16" s="3">
        <v>3.3</v>
      </c>
      <c r="Y16" s="3">
        <v>7.0000000000000007E-2</v>
      </c>
      <c r="Z16" s="3">
        <v>4.0199999999999996</v>
      </c>
      <c r="AA16" s="3">
        <v>0.6</v>
      </c>
      <c r="AB16" s="3">
        <v>0.06</v>
      </c>
      <c r="AC16" s="3">
        <v>0.3</v>
      </c>
      <c r="AD16" s="3">
        <v>3.4</v>
      </c>
      <c r="AE16" s="3">
        <v>2.6</v>
      </c>
      <c r="AF16" s="3">
        <v>1.1000000000000001</v>
      </c>
      <c r="AG16" s="3">
        <v>1.65</v>
      </c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</row>
    <row r="17" spans="1:122" s="3" customFormat="1" x14ac:dyDescent="0.2">
      <c r="A17" s="8" t="s">
        <v>14</v>
      </c>
      <c r="C17" s="3">
        <f t="shared" si="4"/>
        <v>0.1</v>
      </c>
      <c r="J17" s="3">
        <v>0.02</v>
      </c>
      <c r="P17" s="3">
        <v>0.02</v>
      </c>
      <c r="X17" s="3">
        <v>0.03</v>
      </c>
      <c r="AD17" s="3">
        <v>0.02</v>
      </c>
      <c r="AE17" s="3">
        <v>0.01</v>
      </c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</row>
    <row r="18" spans="1:122" s="3" customFormat="1" x14ac:dyDescent="0.2">
      <c r="A18" s="8" t="s">
        <v>15</v>
      </c>
      <c r="C18" s="3">
        <f t="shared" si="4"/>
        <v>9.5399999999999991</v>
      </c>
      <c r="E18" s="3">
        <v>0.66</v>
      </c>
      <c r="F18" s="3">
        <v>0.9</v>
      </c>
      <c r="G18" s="3">
        <v>0.18</v>
      </c>
      <c r="H18" s="3">
        <v>1.2</v>
      </c>
      <c r="I18" s="3">
        <v>0.4</v>
      </c>
      <c r="K18" s="3">
        <v>0.4</v>
      </c>
      <c r="L18" s="3">
        <v>0.2</v>
      </c>
      <c r="M18" s="3">
        <v>0.1</v>
      </c>
      <c r="N18" s="3">
        <v>0.3</v>
      </c>
      <c r="O18" s="3">
        <v>0.26</v>
      </c>
      <c r="Q18" s="3">
        <v>0.08</v>
      </c>
      <c r="R18" s="3">
        <v>0.3</v>
      </c>
      <c r="S18" s="3">
        <v>0.52</v>
      </c>
      <c r="T18" s="3">
        <v>1</v>
      </c>
      <c r="U18" s="3">
        <v>1.06</v>
      </c>
      <c r="W18" s="3">
        <v>0.08</v>
      </c>
      <c r="X18" s="3">
        <v>0.62</v>
      </c>
      <c r="Y18" s="3">
        <v>0.1</v>
      </c>
      <c r="Z18" s="3">
        <v>1.01</v>
      </c>
      <c r="AC18" s="3">
        <v>0.03</v>
      </c>
      <c r="AD18" s="3">
        <v>0.14000000000000001</v>
      </c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</row>
    <row r="19" spans="1:122" s="3" customFormat="1" x14ac:dyDescent="0.2">
      <c r="A19" s="8" t="s">
        <v>16</v>
      </c>
      <c r="C19" s="3">
        <f t="shared" si="4"/>
        <v>0</v>
      </c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</row>
    <row r="20" spans="1:122" s="3" customFormat="1" x14ac:dyDescent="0.2">
      <c r="A20" s="8" t="s">
        <v>17</v>
      </c>
      <c r="C20" s="3">
        <f t="shared" si="4"/>
        <v>0.75</v>
      </c>
      <c r="Q20" s="3">
        <v>0.02</v>
      </c>
      <c r="V20" s="3">
        <v>0.01</v>
      </c>
      <c r="AF20" s="3">
        <v>0.72</v>
      </c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</row>
    <row r="21" spans="1:122" s="3" customFormat="1" x14ac:dyDescent="0.2">
      <c r="A21" s="8" t="s">
        <v>18</v>
      </c>
      <c r="C21" s="3">
        <f t="shared" si="4"/>
        <v>416.51999999999992</v>
      </c>
      <c r="D21" s="3">
        <v>0.7</v>
      </c>
      <c r="E21" s="3">
        <v>0.32</v>
      </c>
      <c r="F21" s="3">
        <v>28.02</v>
      </c>
      <c r="G21" s="3">
        <v>2.2000000000000002</v>
      </c>
      <c r="H21" s="3">
        <v>77.92</v>
      </c>
      <c r="I21" s="3">
        <v>44.04</v>
      </c>
      <c r="J21" s="3">
        <v>3</v>
      </c>
      <c r="K21" s="3">
        <v>3.7</v>
      </c>
      <c r="L21" s="3">
        <v>3.2</v>
      </c>
      <c r="M21" s="3">
        <v>2.2799999999999998</v>
      </c>
      <c r="N21" s="3">
        <v>31.92</v>
      </c>
      <c r="O21" s="3">
        <v>13.67</v>
      </c>
      <c r="P21" s="3">
        <v>2.6</v>
      </c>
      <c r="Q21" s="3">
        <v>2.5</v>
      </c>
      <c r="R21" s="3">
        <v>14.37</v>
      </c>
      <c r="S21" s="3">
        <v>61.14</v>
      </c>
      <c r="T21" s="3">
        <v>24.52</v>
      </c>
      <c r="U21" s="3">
        <v>19.77</v>
      </c>
      <c r="V21" s="3">
        <v>0.2</v>
      </c>
      <c r="W21" s="3">
        <v>1.2</v>
      </c>
      <c r="X21" s="3">
        <v>42.74</v>
      </c>
      <c r="Y21" s="3">
        <v>2.8</v>
      </c>
      <c r="Z21" s="3">
        <v>0.43</v>
      </c>
      <c r="AA21" s="3">
        <v>12.07</v>
      </c>
      <c r="AB21" s="3">
        <v>0.4</v>
      </c>
      <c r="AC21" s="3">
        <v>1.8</v>
      </c>
      <c r="AD21" s="3">
        <v>3.54</v>
      </c>
      <c r="AE21" s="3">
        <v>8.57</v>
      </c>
      <c r="AF21" s="3">
        <v>0.3</v>
      </c>
      <c r="AG21" s="3">
        <v>6.6</v>
      </c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</row>
    <row r="22" spans="1:122" s="3" customFormat="1" x14ac:dyDescent="0.2">
      <c r="A22" s="8" t="s">
        <v>19</v>
      </c>
      <c r="C22" s="3">
        <f t="shared" si="4"/>
        <v>20.069999999999997</v>
      </c>
      <c r="H22" s="3">
        <v>1.3</v>
      </c>
      <c r="O22" s="3">
        <v>14.87</v>
      </c>
      <c r="Q22" s="3">
        <v>1.4</v>
      </c>
      <c r="X22" s="3">
        <v>0.4</v>
      </c>
      <c r="AE22" s="3">
        <v>2.1</v>
      </c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</row>
    <row r="23" spans="1:122" s="3" customFormat="1" x14ac:dyDescent="0.2">
      <c r="A23" s="8" t="s">
        <v>20</v>
      </c>
      <c r="C23" s="3">
        <f t="shared" si="4"/>
        <v>3.14</v>
      </c>
      <c r="D23" s="3">
        <v>0.16</v>
      </c>
      <c r="E23" s="3">
        <v>0.18</v>
      </c>
      <c r="F23" s="3">
        <v>0.2</v>
      </c>
      <c r="G23" s="3">
        <v>0.2</v>
      </c>
      <c r="H23" s="3">
        <v>0.1</v>
      </c>
      <c r="I23" s="3">
        <v>0.1</v>
      </c>
      <c r="K23" s="3">
        <v>0.4</v>
      </c>
      <c r="L23" s="3">
        <v>0.2</v>
      </c>
      <c r="M23" s="3">
        <v>0.03</v>
      </c>
      <c r="O23" s="3">
        <v>0.02</v>
      </c>
      <c r="Q23" s="3">
        <v>0.1</v>
      </c>
      <c r="R23" s="3">
        <v>0.12</v>
      </c>
      <c r="S23" s="3">
        <v>0.3</v>
      </c>
      <c r="W23" s="3">
        <v>0.08</v>
      </c>
      <c r="X23" s="3">
        <v>0.1</v>
      </c>
      <c r="Y23" s="3">
        <v>0.08</v>
      </c>
      <c r="Z23" s="3">
        <v>0.08</v>
      </c>
      <c r="AA23" s="3">
        <v>0.57999999999999996</v>
      </c>
      <c r="AC23" s="3">
        <v>0.05</v>
      </c>
      <c r="AF23" s="3">
        <v>0.06</v>
      </c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</row>
    <row r="24" spans="1:122" s="3" customFormat="1" x14ac:dyDescent="0.2">
      <c r="A24" s="8" t="s">
        <v>21</v>
      </c>
      <c r="C24" s="3">
        <f t="shared" si="4"/>
        <v>0</v>
      </c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</row>
    <row r="25" spans="1:122" s="3" customFormat="1" x14ac:dyDescent="0.2">
      <c r="A25" s="8" t="s">
        <v>22</v>
      </c>
      <c r="C25" s="3">
        <f t="shared" si="4"/>
        <v>5.8899999999999988</v>
      </c>
      <c r="D25" s="3">
        <v>0.3</v>
      </c>
      <c r="E25" s="3">
        <v>7.0000000000000007E-2</v>
      </c>
      <c r="F25" s="3">
        <v>0.3</v>
      </c>
      <c r="G25" s="3">
        <v>0.22</v>
      </c>
      <c r="H25" s="3">
        <v>0.1</v>
      </c>
      <c r="I25" s="3">
        <v>0.1</v>
      </c>
      <c r="J25" s="3">
        <v>0.14000000000000001</v>
      </c>
      <c r="K25" s="3">
        <v>0.5</v>
      </c>
      <c r="L25" s="3">
        <v>0.04</v>
      </c>
      <c r="M25" s="3">
        <v>0.03</v>
      </c>
      <c r="N25" s="3">
        <v>0.4</v>
      </c>
      <c r="O25" s="3">
        <v>0.02</v>
      </c>
      <c r="P25" s="3">
        <v>0.22</v>
      </c>
      <c r="Q25" s="3">
        <v>0.5</v>
      </c>
      <c r="S25" s="3">
        <v>0.9</v>
      </c>
      <c r="T25" s="3">
        <v>0.3</v>
      </c>
      <c r="U25" s="3">
        <v>0.52</v>
      </c>
      <c r="V25" s="3">
        <v>0.1</v>
      </c>
      <c r="W25" s="3">
        <v>0.1</v>
      </c>
      <c r="X25" s="3">
        <v>0.2</v>
      </c>
      <c r="Y25" s="3">
        <v>0.2</v>
      </c>
      <c r="Z25" s="3">
        <v>0.3</v>
      </c>
      <c r="AB25" s="3">
        <v>0.05</v>
      </c>
      <c r="AC25" s="3">
        <v>0.02</v>
      </c>
      <c r="AD25" s="3">
        <v>0.2</v>
      </c>
      <c r="AE25" s="3">
        <v>0.06</v>
      </c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</row>
    <row r="26" spans="1:122" s="3" customFormat="1" x14ac:dyDescent="0.2">
      <c r="A26" s="8" t="s">
        <v>23</v>
      </c>
      <c r="C26" s="3">
        <f t="shared" si="4"/>
        <v>33.96</v>
      </c>
      <c r="G26" s="3">
        <v>15.82</v>
      </c>
      <c r="S26" s="3">
        <v>18.14</v>
      </c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</row>
    <row r="27" spans="1:122" s="3" customFormat="1" x14ac:dyDescent="0.2">
      <c r="A27" s="8" t="s">
        <v>24</v>
      </c>
      <c r="C27" s="3">
        <f t="shared" si="4"/>
        <v>0</v>
      </c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</row>
    <row r="28" spans="1:122" s="3" customFormat="1" x14ac:dyDescent="0.2">
      <c r="A28" s="8" t="s">
        <v>25</v>
      </c>
      <c r="C28" s="3">
        <f t="shared" si="4"/>
        <v>0.16</v>
      </c>
      <c r="D28" s="3">
        <v>0.02</v>
      </c>
      <c r="E28" s="3">
        <v>0.01</v>
      </c>
      <c r="J28" s="3">
        <v>0.02</v>
      </c>
      <c r="O28" s="3">
        <v>0.01</v>
      </c>
      <c r="V28" s="3">
        <v>0.03</v>
      </c>
      <c r="W28" s="3">
        <v>0.03</v>
      </c>
      <c r="AB28" s="3">
        <v>0.01</v>
      </c>
      <c r="AC28" s="3">
        <v>0.01</v>
      </c>
      <c r="AD28" s="3">
        <v>0.02</v>
      </c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</row>
    <row r="29" spans="1:122" s="3" customFormat="1" x14ac:dyDescent="0.2">
      <c r="A29" s="8" t="s">
        <v>26</v>
      </c>
      <c r="C29" s="3">
        <f t="shared" si="4"/>
        <v>0</v>
      </c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</row>
    <row r="30" spans="1:122" s="3" customFormat="1" x14ac:dyDescent="0.2">
      <c r="A30" s="8" t="s">
        <v>27</v>
      </c>
      <c r="C30" s="3">
        <f t="shared" si="4"/>
        <v>0</v>
      </c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</row>
    <row r="31" spans="1:122" s="3" customFormat="1" x14ac:dyDescent="0.2">
      <c r="A31" s="8" t="s">
        <v>28</v>
      </c>
      <c r="C31" s="3">
        <f t="shared" si="4"/>
        <v>0</v>
      </c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</row>
    <row r="32" spans="1:122" s="3" customFormat="1" x14ac:dyDescent="0.2">
      <c r="A32" s="8" t="s">
        <v>29</v>
      </c>
      <c r="C32" s="3">
        <f t="shared" si="4"/>
        <v>2.72</v>
      </c>
      <c r="AF32" s="3">
        <v>2.72</v>
      </c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</row>
    <row r="33" spans="1:122" s="3" customFormat="1" x14ac:dyDescent="0.2">
      <c r="A33" s="8" t="s">
        <v>30</v>
      </c>
      <c r="C33" s="3">
        <f t="shared" si="4"/>
        <v>0</v>
      </c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</row>
    <row r="34" spans="1:122" s="3" customFormat="1" x14ac:dyDescent="0.2">
      <c r="A34" s="8" t="s">
        <v>31</v>
      </c>
      <c r="C34" s="3">
        <f t="shared" si="4"/>
        <v>0</v>
      </c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</row>
    <row r="35" spans="1:122" s="3" customFormat="1" x14ac:dyDescent="0.2">
      <c r="A35" s="8" t="s">
        <v>32</v>
      </c>
      <c r="C35" s="3">
        <f>SUM(D35:AG35)</f>
        <v>74.48</v>
      </c>
      <c r="D35" s="3">
        <v>0.1</v>
      </c>
      <c r="E35" s="3">
        <v>0.14000000000000001</v>
      </c>
      <c r="F35" s="3">
        <v>2.2400000000000002</v>
      </c>
      <c r="G35" s="3">
        <v>0.2</v>
      </c>
      <c r="H35" s="3">
        <v>4.32</v>
      </c>
      <c r="I35" s="3">
        <v>0.5</v>
      </c>
      <c r="J35" s="3">
        <v>0.2</v>
      </c>
      <c r="K35" s="3">
        <v>0.1</v>
      </c>
      <c r="L35" s="3">
        <v>0.54</v>
      </c>
      <c r="M35" s="3">
        <v>0.06</v>
      </c>
      <c r="N35" s="3">
        <v>4.2</v>
      </c>
      <c r="O35" s="3">
        <v>0.8</v>
      </c>
      <c r="Q35" s="3">
        <v>0.04</v>
      </c>
      <c r="R35" s="3">
        <v>0.4</v>
      </c>
      <c r="S35" s="3">
        <v>9.27</v>
      </c>
      <c r="T35" s="3">
        <v>2.1800000000000002</v>
      </c>
      <c r="U35" s="3">
        <v>4.5</v>
      </c>
      <c r="W35" s="3">
        <v>0.3</v>
      </c>
      <c r="X35" s="3">
        <v>11.07</v>
      </c>
      <c r="Y35" s="3">
        <v>0.8</v>
      </c>
      <c r="Z35" s="3">
        <v>1</v>
      </c>
      <c r="AA35" s="3">
        <v>16.170000000000002</v>
      </c>
      <c r="AC35" s="3">
        <v>0.1</v>
      </c>
      <c r="AD35" s="3">
        <v>0.6</v>
      </c>
      <c r="AE35" s="3">
        <v>0.53</v>
      </c>
      <c r="AG35" s="3">
        <v>14.12</v>
      </c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</row>
    <row r="36" spans="1:122" s="3" customFormat="1" x14ac:dyDescent="0.2">
      <c r="A36" s="8" t="s">
        <v>33</v>
      </c>
      <c r="C36" s="3">
        <f t="shared" si="4"/>
        <v>0</v>
      </c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</row>
    <row r="37" spans="1:122" s="3" customFormat="1" x14ac:dyDescent="0.2">
      <c r="A37" s="8" t="s">
        <v>34</v>
      </c>
      <c r="C37" s="3">
        <f t="shared" si="4"/>
        <v>0</v>
      </c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</row>
    <row r="38" spans="1:122" s="3" customFormat="1" x14ac:dyDescent="0.2">
      <c r="A38" s="8" t="s">
        <v>35</v>
      </c>
      <c r="C38" s="3">
        <f t="shared" si="4"/>
        <v>0.29000000000000004</v>
      </c>
      <c r="F38" s="3">
        <v>0.02</v>
      </c>
      <c r="H38" s="3">
        <v>0.1</v>
      </c>
      <c r="N38" s="3">
        <v>0.03</v>
      </c>
      <c r="AA38" s="3">
        <v>7.0000000000000007E-2</v>
      </c>
      <c r="AG38" s="3">
        <v>7.0000000000000007E-2</v>
      </c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</row>
    <row r="39" spans="1:122" s="3" customFormat="1" x14ac:dyDescent="0.2">
      <c r="A39" s="8" t="s">
        <v>36</v>
      </c>
      <c r="C39" s="3">
        <f t="shared" si="4"/>
        <v>0</v>
      </c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</row>
    <row r="40" spans="1:122" s="3" customFormat="1" x14ac:dyDescent="0.2">
      <c r="A40" s="8" t="s">
        <v>37</v>
      </c>
      <c r="C40" s="3">
        <f t="shared" si="4"/>
        <v>0.43000000000000005</v>
      </c>
      <c r="I40" s="3">
        <v>0.3</v>
      </c>
      <c r="J40" s="3">
        <v>0.06</v>
      </c>
      <c r="K40" s="3">
        <v>0.02</v>
      </c>
      <c r="O40" s="3">
        <v>0.02</v>
      </c>
      <c r="Q40" s="3">
        <v>0.03</v>
      </c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</row>
    <row r="41" spans="1:122" s="3" customFormat="1" x14ac:dyDescent="0.2">
      <c r="A41" s="8" t="s">
        <v>38</v>
      </c>
      <c r="C41" s="3">
        <f t="shared" si="4"/>
        <v>0</v>
      </c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</row>
    <row r="42" spans="1:122" s="3" customFormat="1" x14ac:dyDescent="0.2">
      <c r="A42" s="8" t="s">
        <v>39</v>
      </c>
      <c r="C42" s="3">
        <f t="shared" si="4"/>
        <v>0</v>
      </c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</row>
    <row r="43" spans="1:122" s="3" customFormat="1" x14ac:dyDescent="0.2">
      <c r="A43" s="8" t="s">
        <v>40</v>
      </c>
      <c r="C43" s="3">
        <f t="shared" si="4"/>
        <v>0</v>
      </c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</row>
    <row r="44" spans="1:122" s="3" customFormat="1" x14ac:dyDescent="0.2">
      <c r="A44" s="8" t="s">
        <v>41</v>
      </c>
      <c r="C44" s="3">
        <f t="shared" si="4"/>
        <v>0</v>
      </c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</row>
    <row r="45" spans="1:122" s="3" customFormat="1" x14ac:dyDescent="0.2">
      <c r="A45" s="8" t="s">
        <v>42</v>
      </c>
      <c r="C45" s="3">
        <f t="shared" si="4"/>
        <v>0.06</v>
      </c>
      <c r="D45" s="3">
        <v>0.06</v>
      </c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</row>
    <row r="46" spans="1:122" s="3" customFormat="1" x14ac:dyDescent="0.2">
      <c r="A46" s="8" t="s">
        <v>43</v>
      </c>
      <c r="C46" s="3">
        <f t="shared" si="4"/>
        <v>3.6</v>
      </c>
      <c r="I46" s="3">
        <v>3.6</v>
      </c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</row>
    <row r="47" spans="1:122" s="3" customFormat="1" x14ac:dyDescent="0.2">
      <c r="A47" s="8" t="s">
        <v>44</v>
      </c>
      <c r="C47" s="3">
        <f t="shared" si="4"/>
        <v>0</v>
      </c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</row>
    <row r="48" spans="1:122" s="3" customFormat="1" x14ac:dyDescent="0.2">
      <c r="A48" s="8" t="s">
        <v>45</v>
      </c>
      <c r="C48" s="3">
        <f t="shared" si="4"/>
        <v>0.25</v>
      </c>
      <c r="D48" s="3">
        <v>0.06</v>
      </c>
      <c r="E48" s="3">
        <v>0.03</v>
      </c>
      <c r="K48" s="3">
        <v>0.1</v>
      </c>
      <c r="O48" s="3">
        <v>0.04</v>
      </c>
      <c r="Q48" s="3">
        <v>0.02</v>
      </c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</row>
    <row r="49" spans="1:122" s="3" customFormat="1" x14ac:dyDescent="0.2">
      <c r="A49" s="8" t="s">
        <v>46</v>
      </c>
      <c r="C49" s="3">
        <f t="shared" si="4"/>
        <v>0</v>
      </c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</row>
    <row r="50" spans="1:122" s="3" customFormat="1" x14ac:dyDescent="0.2">
      <c r="A50" s="8" t="s">
        <v>47</v>
      </c>
      <c r="C50" s="3">
        <f t="shared" si="4"/>
        <v>0</v>
      </c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</row>
    <row r="51" spans="1:122" s="3" customFormat="1" x14ac:dyDescent="0.2">
      <c r="A51" s="8" t="s">
        <v>48</v>
      </c>
      <c r="C51" s="3">
        <f t="shared" si="4"/>
        <v>0.1</v>
      </c>
      <c r="I51" s="3">
        <v>0.1</v>
      </c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</row>
    <row r="52" spans="1:122" s="3" customFormat="1" x14ac:dyDescent="0.2">
      <c r="A52" s="8" t="s">
        <v>49</v>
      </c>
      <c r="C52" s="3">
        <f t="shared" si="4"/>
        <v>0.08</v>
      </c>
      <c r="Q52" s="3">
        <v>0.08</v>
      </c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</row>
    <row r="53" spans="1:122" s="3" customFormat="1" x14ac:dyDescent="0.2">
      <c r="A53" s="8" t="s">
        <v>50</v>
      </c>
      <c r="C53" s="3">
        <f t="shared" si="4"/>
        <v>0</v>
      </c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</row>
    <row r="54" spans="1:122" s="3" customFormat="1" x14ac:dyDescent="0.2">
      <c r="A54" s="8" t="s">
        <v>51</v>
      </c>
      <c r="C54" s="3">
        <f t="shared" si="4"/>
        <v>0</v>
      </c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</row>
    <row r="55" spans="1:122" s="3" customFormat="1" x14ac:dyDescent="0.2">
      <c r="A55" s="8" t="s">
        <v>52</v>
      </c>
      <c r="C55" s="3">
        <f t="shared" si="4"/>
        <v>1.45</v>
      </c>
      <c r="G55" s="3">
        <v>0.2</v>
      </c>
      <c r="I55" s="3">
        <v>1</v>
      </c>
      <c r="AE55" s="3">
        <v>0.25</v>
      </c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</row>
    <row r="56" spans="1:122" s="3" customFormat="1" x14ac:dyDescent="0.2">
      <c r="A56" s="8" t="s">
        <v>53</v>
      </c>
      <c r="C56" s="3">
        <f t="shared" si="4"/>
        <v>0</v>
      </c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</row>
    <row r="57" spans="1:122" s="3" customFormat="1" x14ac:dyDescent="0.2">
      <c r="A57" s="8" t="s">
        <v>54</v>
      </c>
      <c r="C57" s="3">
        <f t="shared" si="4"/>
        <v>0</v>
      </c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</row>
    <row r="58" spans="1:122" s="3" customFormat="1" x14ac:dyDescent="0.2">
      <c r="A58" s="8" t="s">
        <v>55</v>
      </c>
      <c r="C58" s="3">
        <f t="shared" si="4"/>
        <v>0.04</v>
      </c>
      <c r="E58" s="3">
        <v>0.01</v>
      </c>
      <c r="G58" s="3">
        <v>0.02</v>
      </c>
      <c r="P58" s="3">
        <v>0.01</v>
      </c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</row>
    <row r="59" spans="1:122" s="3" customFormat="1" x14ac:dyDescent="0.2">
      <c r="A59" s="8" t="s">
        <v>56</v>
      </c>
      <c r="C59" s="3">
        <f t="shared" si="4"/>
        <v>0</v>
      </c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</row>
    <row r="60" spans="1:122" s="3" customFormat="1" x14ac:dyDescent="0.2">
      <c r="A60" s="8" t="s">
        <v>57</v>
      </c>
      <c r="C60" s="3">
        <f t="shared" si="4"/>
        <v>0.03</v>
      </c>
      <c r="AG60" s="3">
        <v>0.03</v>
      </c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</row>
    <row r="61" spans="1:122" s="3" customFormat="1" x14ac:dyDescent="0.2">
      <c r="A61" s="8" t="s">
        <v>58</v>
      </c>
      <c r="C61" s="3">
        <f t="shared" si="4"/>
        <v>0</v>
      </c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</row>
    <row r="62" spans="1:122" s="3" customFormat="1" x14ac:dyDescent="0.2">
      <c r="A62" s="8" t="s">
        <v>59</v>
      </c>
      <c r="C62" s="3">
        <f t="shared" si="4"/>
        <v>0</v>
      </c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</row>
    <row r="63" spans="1:122" s="3" customFormat="1" x14ac:dyDescent="0.2">
      <c r="A63" s="8" t="s">
        <v>60</v>
      </c>
      <c r="C63" s="3">
        <f t="shared" si="4"/>
        <v>54.44</v>
      </c>
      <c r="E63" s="3">
        <v>2.8</v>
      </c>
      <c r="F63" s="3">
        <v>4.17</v>
      </c>
      <c r="G63" s="3">
        <v>3.6</v>
      </c>
      <c r="H63" s="3">
        <v>6.47</v>
      </c>
      <c r="I63" s="3">
        <v>1.6</v>
      </c>
      <c r="L63" s="3">
        <v>3.65</v>
      </c>
      <c r="M63" s="3">
        <v>13.37</v>
      </c>
      <c r="N63" s="3">
        <v>6.57</v>
      </c>
      <c r="O63" s="3">
        <v>7.67</v>
      </c>
      <c r="U63" s="3">
        <v>0.83</v>
      </c>
      <c r="AA63" s="3">
        <v>2.21</v>
      </c>
      <c r="AG63" s="3">
        <v>1.5</v>
      </c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</row>
    <row r="64" spans="1:122" s="3" customFormat="1" x14ac:dyDescent="0.2">
      <c r="A64" s="8" t="s">
        <v>61</v>
      </c>
      <c r="C64" s="3">
        <f t="shared" si="4"/>
        <v>0</v>
      </c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</row>
    <row r="65" spans="1:122" s="3" customFormat="1" x14ac:dyDescent="0.2">
      <c r="A65" s="8" t="s">
        <v>62</v>
      </c>
      <c r="C65" s="3">
        <f t="shared" si="4"/>
        <v>0</v>
      </c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</row>
    <row r="66" spans="1:122" s="3" customFormat="1" x14ac:dyDescent="0.2">
      <c r="A66" s="8" t="s">
        <v>63</v>
      </c>
      <c r="C66" s="3">
        <f t="shared" si="4"/>
        <v>0</v>
      </c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</row>
    <row r="67" spans="1:122" s="3" customFormat="1" x14ac:dyDescent="0.2">
      <c r="A67" s="8" t="s">
        <v>64</v>
      </c>
      <c r="C67" s="3">
        <f t="shared" si="4"/>
        <v>0</v>
      </c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</row>
    <row r="68" spans="1:122" s="3" customFormat="1" x14ac:dyDescent="0.2">
      <c r="A68" s="8" t="s">
        <v>65</v>
      </c>
      <c r="C68" s="3">
        <f t="shared" si="4"/>
        <v>0</v>
      </c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</row>
    <row r="69" spans="1:122" s="3" customFormat="1" x14ac:dyDescent="0.2">
      <c r="A69" s="8" t="s">
        <v>66</v>
      </c>
      <c r="C69" s="3">
        <f t="shared" si="4"/>
        <v>4.1800000000000006</v>
      </c>
      <c r="D69" s="3">
        <v>0.06</v>
      </c>
      <c r="E69" s="3">
        <v>0.38</v>
      </c>
      <c r="F69" s="3">
        <v>0.1</v>
      </c>
      <c r="G69" s="3">
        <v>0.06</v>
      </c>
      <c r="I69" s="3">
        <v>0.2</v>
      </c>
      <c r="J69" s="3">
        <v>0.04</v>
      </c>
      <c r="K69" s="3">
        <v>0.2</v>
      </c>
      <c r="L69" s="3">
        <v>0.1</v>
      </c>
      <c r="M69" s="3">
        <v>0.1</v>
      </c>
      <c r="O69" s="3">
        <v>0.06</v>
      </c>
      <c r="P69" s="3">
        <v>0.06</v>
      </c>
      <c r="Q69" s="3">
        <v>0.62</v>
      </c>
      <c r="W69" s="3">
        <v>0.2</v>
      </c>
      <c r="Y69" s="3">
        <v>0.08</v>
      </c>
      <c r="AA69" s="3">
        <v>0.02</v>
      </c>
      <c r="AF69" s="3">
        <v>1.9</v>
      </c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</row>
    <row r="70" spans="1:122" s="3" customFormat="1" x14ac:dyDescent="0.2">
      <c r="A70" s="8" t="s">
        <v>67</v>
      </c>
      <c r="C70" s="3">
        <f t="shared" si="4"/>
        <v>0</v>
      </c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</row>
    <row r="71" spans="1:122" s="3" customFormat="1" x14ac:dyDescent="0.2">
      <c r="A71" s="8" t="s">
        <v>68</v>
      </c>
      <c r="C71" s="3">
        <f t="shared" si="4"/>
        <v>0</v>
      </c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</row>
    <row r="72" spans="1:122" s="3" customFormat="1" x14ac:dyDescent="0.2">
      <c r="A72" s="8" t="s">
        <v>69</v>
      </c>
      <c r="C72" s="3">
        <f t="shared" si="4"/>
        <v>0</v>
      </c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</row>
    <row r="73" spans="1:122" s="3" customFormat="1" x14ac:dyDescent="0.2">
      <c r="A73" s="8" t="s">
        <v>70</v>
      </c>
      <c r="C73" s="3">
        <f t="shared" si="4"/>
        <v>0</v>
      </c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</row>
    <row r="74" spans="1:122" s="3" customFormat="1" x14ac:dyDescent="0.2">
      <c r="A74" s="8" t="s">
        <v>71</v>
      </c>
      <c r="C74" s="3">
        <f t="shared" si="4"/>
        <v>0</v>
      </c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</row>
    <row r="75" spans="1:122" s="3" customFormat="1" x14ac:dyDescent="0.2">
      <c r="A75" s="8" t="s">
        <v>72</v>
      </c>
      <c r="C75" s="3">
        <f t="shared" si="4"/>
        <v>0.04</v>
      </c>
      <c r="I75" s="3">
        <v>0.04</v>
      </c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</row>
    <row r="76" spans="1:122" s="3" customFormat="1" x14ac:dyDescent="0.2">
      <c r="A76" s="8" t="s">
        <v>73</v>
      </c>
      <c r="C76" s="3">
        <f t="shared" si="4"/>
        <v>0</v>
      </c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</row>
    <row r="77" spans="1:122" s="3" customFormat="1" x14ac:dyDescent="0.2">
      <c r="A77" s="8" t="s">
        <v>74</v>
      </c>
      <c r="C77" s="3">
        <f t="shared" si="4"/>
        <v>0</v>
      </c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</row>
    <row r="78" spans="1:122" s="3" customFormat="1" x14ac:dyDescent="0.2">
      <c r="A78" s="8" t="s">
        <v>75</v>
      </c>
      <c r="C78" s="3">
        <f t="shared" si="4"/>
        <v>0</v>
      </c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</row>
    <row r="79" spans="1:122" s="3" customFormat="1" x14ac:dyDescent="0.2">
      <c r="A79" s="8" t="s">
        <v>76</v>
      </c>
      <c r="C79" s="3">
        <f t="shared" si="4"/>
        <v>17.909999999999993</v>
      </c>
      <c r="D79" s="3">
        <v>0.05</v>
      </c>
      <c r="E79" s="3">
        <v>4.2</v>
      </c>
      <c r="F79" s="3">
        <v>1.5</v>
      </c>
      <c r="G79" s="3">
        <v>0.9</v>
      </c>
      <c r="H79" s="3">
        <v>0.3</v>
      </c>
      <c r="I79" s="3">
        <v>7.83</v>
      </c>
      <c r="J79" s="3">
        <v>0.05</v>
      </c>
      <c r="K79" s="3">
        <v>0.4</v>
      </c>
      <c r="L79" s="3">
        <v>0.3</v>
      </c>
      <c r="M79" s="3">
        <v>0.94</v>
      </c>
      <c r="N79" s="3">
        <v>0.06</v>
      </c>
      <c r="O79" s="3">
        <v>0.36</v>
      </c>
      <c r="P79" s="3">
        <v>0.03</v>
      </c>
      <c r="Q79" s="3">
        <v>0.08</v>
      </c>
      <c r="R79" s="3">
        <v>0.1</v>
      </c>
      <c r="S79" s="3">
        <v>0.05</v>
      </c>
      <c r="T79" s="3">
        <v>0.21</v>
      </c>
      <c r="U79" s="3">
        <v>0.08</v>
      </c>
      <c r="V79" s="3">
        <v>0.03</v>
      </c>
      <c r="X79" s="3">
        <v>0.08</v>
      </c>
      <c r="Y79" s="3">
        <v>0.08</v>
      </c>
      <c r="Z79" s="3">
        <v>0.08</v>
      </c>
      <c r="AA79" s="3">
        <v>0.06</v>
      </c>
      <c r="AE79" s="3">
        <v>0.02</v>
      </c>
      <c r="AF79" s="3">
        <v>0.08</v>
      </c>
      <c r="AG79" s="3">
        <v>0.04</v>
      </c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</row>
    <row r="80" spans="1:122" s="3" customFormat="1" x14ac:dyDescent="0.2">
      <c r="A80" s="8" t="s">
        <v>77</v>
      </c>
      <c r="C80" s="3">
        <f t="shared" ref="C80:C98" si="5">SUM(D80:AG80)</f>
        <v>0.05</v>
      </c>
      <c r="J80" s="3">
        <v>0.03</v>
      </c>
      <c r="M80" s="3">
        <v>0.02</v>
      </c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</row>
    <row r="81" spans="1:122" s="3" customFormat="1" x14ac:dyDescent="0.2">
      <c r="A81" s="8" t="s">
        <v>78</v>
      </c>
      <c r="C81" s="3">
        <f t="shared" si="5"/>
        <v>0.28999999999999998</v>
      </c>
      <c r="G81" s="3">
        <v>0.01</v>
      </c>
      <c r="I81" s="3">
        <v>0.1</v>
      </c>
      <c r="J81" s="3">
        <v>0.01</v>
      </c>
      <c r="O81" s="3">
        <v>0.04</v>
      </c>
      <c r="V81" s="3">
        <v>0.04</v>
      </c>
      <c r="AB81" s="3">
        <v>0.03</v>
      </c>
      <c r="AE81" s="3">
        <v>0.02</v>
      </c>
      <c r="AG81" s="3">
        <v>0.04</v>
      </c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</row>
    <row r="82" spans="1:122" s="3" customFormat="1" x14ac:dyDescent="0.2">
      <c r="A82" s="8" t="s">
        <v>79</v>
      </c>
      <c r="C82" s="3">
        <f t="shared" si="5"/>
        <v>0</v>
      </c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</row>
    <row r="83" spans="1:122" s="3" customFormat="1" x14ac:dyDescent="0.2">
      <c r="A83" s="8" t="s">
        <v>80</v>
      </c>
      <c r="C83" s="3">
        <f t="shared" si="5"/>
        <v>0</v>
      </c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</row>
    <row r="84" spans="1:122" s="3" customFormat="1" x14ac:dyDescent="0.2">
      <c r="A84" s="8" t="s">
        <v>81</v>
      </c>
      <c r="C84" s="3">
        <f t="shared" si="5"/>
        <v>0.1</v>
      </c>
      <c r="AF84" s="3">
        <v>0.1</v>
      </c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</row>
    <row r="85" spans="1:122" s="3" customFormat="1" x14ac:dyDescent="0.2">
      <c r="A85" s="8" t="s">
        <v>82</v>
      </c>
      <c r="C85" s="3">
        <f t="shared" si="5"/>
        <v>0</v>
      </c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</row>
    <row r="86" spans="1:122" s="3" customFormat="1" x14ac:dyDescent="0.2">
      <c r="A86" s="8" t="s">
        <v>83</v>
      </c>
      <c r="C86" s="3">
        <f t="shared" si="5"/>
        <v>4.88</v>
      </c>
      <c r="D86" s="3">
        <v>0.08</v>
      </c>
      <c r="E86" s="3">
        <v>0.5</v>
      </c>
      <c r="F86" s="3">
        <v>0.1</v>
      </c>
      <c r="G86" s="3">
        <v>0.2</v>
      </c>
      <c r="H86" s="3">
        <v>0.4</v>
      </c>
      <c r="I86" s="3">
        <v>0.05</v>
      </c>
      <c r="J86" s="3">
        <v>0.08</v>
      </c>
      <c r="K86" s="3">
        <v>0.4</v>
      </c>
      <c r="L86" s="3">
        <v>0.08</v>
      </c>
      <c r="M86" s="3">
        <v>0.1</v>
      </c>
      <c r="O86" s="3">
        <v>0.12</v>
      </c>
      <c r="Q86" s="3">
        <v>0.14000000000000001</v>
      </c>
      <c r="S86" s="3">
        <v>0.1</v>
      </c>
      <c r="T86" s="3">
        <v>0.5</v>
      </c>
      <c r="V86" s="3">
        <v>0.08</v>
      </c>
      <c r="W86" s="3">
        <v>0.1</v>
      </c>
      <c r="X86" s="3">
        <v>0.06</v>
      </c>
      <c r="Z86" s="3">
        <v>0.1</v>
      </c>
      <c r="AA86" s="3">
        <v>0.08</v>
      </c>
      <c r="AB86" s="3">
        <v>0.3</v>
      </c>
      <c r="AD86" s="3">
        <v>0.05</v>
      </c>
      <c r="AE86" s="3">
        <v>0.01</v>
      </c>
      <c r="AF86" s="3">
        <v>1.2</v>
      </c>
      <c r="AG86" s="3">
        <v>0.05</v>
      </c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</row>
    <row r="87" spans="1:122" s="3" customFormat="1" x14ac:dyDescent="0.2">
      <c r="A87" s="8" t="s">
        <v>84</v>
      </c>
      <c r="C87" s="3">
        <f t="shared" si="5"/>
        <v>0</v>
      </c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</row>
    <row r="88" spans="1:122" s="3" customFormat="1" x14ac:dyDescent="0.2">
      <c r="A88" s="8" t="s">
        <v>85</v>
      </c>
      <c r="C88" s="3">
        <f t="shared" si="5"/>
        <v>562.38</v>
      </c>
      <c r="D88" s="3">
        <v>3.17</v>
      </c>
      <c r="E88" s="3">
        <v>19.12</v>
      </c>
      <c r="F88" s="3">
        <v>3.37</v>
      </c>
      <c r="G88" s="3">
        <v>16.82</v>
      </c>
      <c r="H88" s="3">
        <v>2.15</v>
      </c>
      <c r="J88" s="3">
        <v>1.33</v>
      </c>
      <c r="K88" s="3">
        <v>4.92</v>
      </c>
      <c r="M88" s="3">
        <v>0.75</v>
      </c>
      <c r="Q88" s="3">
        <v>8.7200000000000006</v>
      </c>
      <c r="S88" s="3">
        <v>3.07</v>
      </c>
      <c r="U88" s="3">
        <v>5.27</v>
      </c>
      <c r="V88" s="3">
        <v>5.92</v>
      </c>
      <c r="W88" s="3">
        <v>13.22</v>
      </c>
      <c r="X88" s="3">
        <v>23.82</v>
      </c>
      <c r="Y88" s="3">
        <v>9.82</v>
      </c>
      <c r="Z88" s="3">
        <v>7.82</v>
      </c>
      <c r="AA88" s="3">
        <v>3.57</v>
      </c>
      <c r="AB88" s="3">
        <v>3.62</v>
      </c>
      <c r="AC88" s="3">
        <v>47.69</v>
      </c>
      <c r="AD88" s="3">
        <v>12.32</v>
      </c>
      <c r="AE88" s="3">
        <v>2.37</v>
      </c>
      <c r="AF88" s="3">
        <v>363.52</v>
      </c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</row>
    <row r="89" spans="1:122" s="3" customFormat="1" x14ac:dyDescent="0.2">
      <c r="A89" s="8" t="s">
        <v>86</v>
      </c>
      <c r="C89" s="3">
        <f t="shared" si="5"/>
        <v>0</v>
      </c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</row>
    <row r="90" spans="1:122" s="3" customFormat="1" x14ac:dyDescent="0.2">
      <c r="A90" s="8" t="s">
        <v>87</v>
      </c>
      <c r="C90" s="3">
        <f t="shared" si="5"/>
        <v>0.14000000000000001</v>
      </c>
      <c r="D90" s="3">
        <v>0.04</v>
      </c>
      <c r="K90" s="3">
        <v>0.1</v>
      </c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</row>
    <row r="91" spans="1:122" s="3" customFormat="1" x14ac:dyDescent="0.2">
      <c r="A91" s="8" t="s">
        <v>88</v>
      </c>
      <c r="C91" s="3">
        <f t="shared" si="5"/>
        <v>0</v>
      </c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</row>
    <row r="92" spans="1:122" s="3" customFormat="1" x14ac:dyDescent="0.2">
      <c r="A92" s="8" t="s">
        <v>89</v>
      </c>
      <c r="C92" s="3">
        <f t="shared" si="5"/>
        <v>0</v>
      </c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</row>
    <row r="93" spans="1:122" s="3" customFormat="1" x14ac:dyDescent="0.2">
      <c r="A93" s="8" t="s">
        <v>90</v>
      </c>
      <c r="C93" s="3">
        <f t="shared" si="5"/>
        <v>4.12</v>
      </c>
      <c r="I93" s="3">
        <v>0.16</v>
      </c>
      <c r="J93" s="3">
        <v>0.09</v>
      </c>
      <c r="K93" s="3">
        <v>0.1</v>
      </c>
      <c r="L93" s="3">
        <v>0.74</v>
      </c>
      <c r="P93" s="3">
        <v>0.09</v>
      </c>
      <c r="Q93" s="3">
        <v>0.02</v>
      </c>
      <c r="S93" s="3">
        <v>0.04</v>
      </c>
      <c r="W93" s="3">
        <v>0.08</v>
      </c>
      <c r="AG93" s="3">
        <v>2.8</v>
      </c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</row>
    <row r="94" spans="1:122" s="3" customFormat="1" x14ac:dyDescent="0.2">
      <c r="A94" s="8" t="s">
        <v>91</v>
      </c>
      <c r="C94" s="3">
        <f t="shared" si="5"/>
        <v>0.21</v>
      </c>
      <c r="D94" s="3">
        <v>0.04</v>
      </c>
      <c r="E94" s="3">
        <v>0.02</v>
      </c>
      <c r="J94" s="3">
        <v>0.05</v>
      </c>
      <c r="M94" s="3">
        <v>0.02</v>
      </c>
      <c r="P94" s="3">
        <v>0.04</v>
      </c>
      <c r="Q94" s="3">
        <v>0.02</v>
      </c>
      <c r="W94" s="3">
        <v>0.02</v>
      </c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</row>
    <row r="95" spans="1:122" s="3" customFormat="1" x14ac:dyDescent="0.2">
      <c r="A95" s="8" t="s">
        <v>92</v>
      </c>
      <c r="C95" s="3">
        <f t="shared" si="5"/>
        <v>0</v>
      </c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</row>
    <row r="96" spans="1:122" s="3" customFormat="1" x14ac:dyDescent="0.2">
      <c r="A96" s="8" t="s">
        <v>93</v>
      </c>
      <c r="C96" s="3">
        <f t="shared" si="5"/>
        <v>0.13</v>
      </c>
      <c r="E96" s="3">
        <v>0.03</v>
      </c>
      <c r="K96" s="3">
        <v>0.1</v>
      </c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</row>
    <row r="97" spans="1:122" s="3" customFormat="1" x14ac:dyDescent="0.2">
      <c r="A97" s="8" t="s">
        <v>94</v>
      </c>
      <c r="C97" s="3">
        <f t="shared" si="5"/>
        <v>110.41999999999997</v>
      </c>
      <c r="D97" s="3">
        <v>6.8</v>
      </c>
      <c r="E97" s="3">
        <v>2</v>
      </c>
      <c r="F97" s="3">
        <v>5.17</v>
      </c>
      <c r="G97" s="3">
        <v>10.07</v>
      </c>
      <c r="H97" s="3">
        <v>1.6</v>
      </c>
      <c r="I97" s="3">
        <v>2.6</v>
      </c>
      <c r="J97" s="3">
        <v>6.4</v>
      </c>
      <c r="K97" s="3">
        <v>12.57</v>
      </c>
      <c r="L97" s="3">
        <v>3.4</v>
      </c>
      <c r="M97" s="3">
        <v>0.8</v>
      </c>
      <c r="N97" s="3">
        <v>1.1000000000000001</v>
      </c>
      <c r="O97" s="3">
        <v>0.65</v>
      </c>
      <c r="P97" s="3">
        <v>0.08</v>
      </c>
      <c r="Q97" s="3">
        <v>2.9</v>
      </c>
      <c r="R97" s="3">
        <v>2.77</v>
      </c>
      <c r="S97" s="3">
        <v>0.5</v>
      </c>
      <c r="T97" s="3">
        <v>0.92</v>
      </c>
      <c r="U97" s="3">
        <v>1.82</v>
      </c>
      <c r="V97" s="3">
        <v>4.67</v>
      </c>
      <c r="W97" s="3">
        <v>3.04</v>
      </c>
      <c r="X97" s="3">
        <v>4.0999999999999996</v>
      </c>
      <c r="Y97" s="3">
        <v>4.8</v>
      </c>
      <c r="Z97" s="3">
        <v>8.07</v>
      </c>
      <c r="AA97" s="3">
        <v>0.82</v>
      </c>
      <c r="AB97" s="3">
        <v>4.57</v>
      </c>
      <c r="AC97" s="3">
        <v>5.5</v>
      </c>
      <c r="AD97" s="3">
        <v>4.5999999999999996</v>
      </c>
      <c r="AE97" s="3">
        <v>1</v>
      </c>
      <c r="AF97" s="3">
        <v>3.7</v>
      </c>
      <c r="AG97" s="3">
        <v>3.4</v>
      </c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</row>
    <row r="98" spans="1:122" s="3" customFormat="1" x14ac:dyDescent="0.2">
      <c r="A98" s="8" t="s">
        <v>95</v>
      </c>
      <c r="C98" s="3">
        <f t="shared" si="5"/>
        <v>265.42999999999995</v>
      </c>
      <c r="D98" s="3">
        <v>20.27</v>
      </c>
      <c r="E98" s="3">
        <v>7.77</v>
      </c>
      <c r="F98" s="3">
        <v>33.619999999999997</v>
      </c>
      <c r="G98" s="3">
        <v>60.84</v>
      </c>
      <c r="H98" s="3">
        <v>6.2</v>
      </c>
      <c r="I98" s="3">
        <v>30.62</v>
      </c>
      <c r="J98" s="3">
        <v>19.37</v>
      </c>
      <c r="K98" s="3">
        <v>29.12</v>
      </c>
      <c r="L98" s="3">
        <v>5.6</v>
      </c>
      <c r="M98" s="3">
        <v>16.149999999999999</v>
      </c>
      <c r="N98" s="3">
        <v>3</v>
      </c>
      <c r="O98" s="3">
        <v>3.75</v>
      </c>
      <c r="P98" s="3">
        <v>6.67</v>
      </c>
      <c r="Q98" s="3">
        <v>0.74</v>
      </c>
      <c r="R98" s="3">
        <v>2.14</v>
      </c>
      <c r="S98" s="3">
        <v>0.86</v>
      </c>
      <c r="T98" s="3">
        <v>0.92</v>
      </c>
      <c r="U98" s="3">
        <v>3.04</v>
      </c>
      <c r="V98" s="3">
        <v>1.2</v>
      </c>
      <c r="X98" s="3">
        <v>1.2</v>
      </c>
      <c r="Y98" s="3">
        <v>3.17</v>
      </c>
      <c r="Z98" s="3">
        <v>2.1</v>
      </c>
      <c r="AA98" s="3">
        <v>1.1000000000000001</v>
      </c>
      <c r="AB98" s="3">
        <v>1.84</v>
      </c>
      <c r="AC98" s="3">
        <v>1.9</v>
      </c>
      <c r="AD98" s="3">
        <v>0.54</v>
      </c>
      <c r="AE98" s="3">
        <v>1.7</v>
      </c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</row>
    <row r="99" spans="1:122" s="3" customFormat="1" x14ac:dyDescent="0.2"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NJOTS JAN 1999 W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9:20Z</dcterms:created>
  <dcterms:modified xsi:type="dcterms:W3CDTF">2024-10-23T16:49:40Z</dcterms:modified>
</cp:coreProperties>
</file>